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tabRatio="839" firstSheet="1" activeTab="3"/>
  </bookViews>
  <sheets>
    <sheet name="Supplementary Data 1" sheetId="13" r:id="rId1"/>
    <sheet name="Supplementary Data 2" sheetId="5" r:id="rId2"/>
    <sheet name="Supplementary Data 3" sheetId="11" r:id="rId3"/>
    <sheet name="Supplementary Data 4" sheetId="12" r:id="rId4"/>
  </sheets>
  <definedNames>
    <definedName name="_xlnm._FilterDatabase" localSheetId="3" hidden="1">'Supplementary Data 4'!$A$2:$BL$42</definedName>
    <definedName name="_xlnm._FilterDatabase" localSheetId="1" hidden="1">'Supplementary Data 2'!$A$2:$H$53</definedName>
    <definedName name="_xlnm._FilterDatabase" localSheetId="2" hidden="1">'Supplementary Data 3'!$A$1:$S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5" uniqueCount="628">
  <si>
    <r>
      <t>Supplementary Data1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Antimicrobials breakpoints (CLSI M100 33th Edition)</t>
    </r>
  </si>
  <si>
    <t>Antimicrobials</t>
  </si>
  <si>
    <r>
      <rPr>
        <b/>
        <sz val="10"/>
        <rFont val="Times New Roman"/>
        <charset val="134"/>
      </rPr>
      <t>Susceptible (S)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μg/mL</t>
    </r>
    <r>
      <rPr>
        <b/>
        <sz val="10"/>
        <rFont val="宋体"/>
        <charset val="134"/>
      </rPr>
      <t>）</t>
    </r>
  </si>
  <si>
    <r>
      <rPr>
        <b/>
        <sz val="10"/>
        <rFont val="Times New Roman"/>
        <charset val="134"/>
      </rPr>
      <t>Intermediate (I)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μg/mL</t>
    </r>
    <r>
      <rPr>
        <b/>
        <sz val="10"/>
        <rFont val="宋体"/>
        <charset val="134"/>
      </rPr>
      <t>）</t>
    </r>
  </si>
  <si>
    <r>
      <rPr>
        <b/>
        <sz val="10"/>
        <rFont val="Times New Roman"/>
        <charset val="134"/>
      </rPr>
      <t>Resistant (R)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μg/mL</t>
    </r>
    <r>
      <rPr>
        <b/>
        <sz val="10"/>
        <rFont val="宋体"/>
        <charset val="134"/>
      </rPr>
      <t>）</t>
    </r>
  </si>
  <si>
    <t>chloramphenicol (C)</t>
  </si>
  <si>
    <t>≤8</t>
  </si>
  <si>
    <t>≥32</t>
  </si>
  <si>
    <t>trimethoprim-sulfamethoxazole (SXT)</t>
  </si>
  <si>
    <t>≤2/38</t>
  </si>
  <si>
    <t>-</t>
  </si>
  <si>
    <t>≥4/76</t>
  </si>
  <si>
    <t>colistin (CL)</t>
  </si>
  <si>
    <t>≤2</t>
  </si>
  <si>
    <t>≥4</t>
  </si>
  <si>
    <t>ertapenem (ETP)</t>
  </si>
  <si>
    <t>≤0.5</t>
  </si>
  <si>
    <t>≥2</t>
  </si>
  <si>
    <t>meropenem (MEM)</t>
  </si>
  <si>
    <t>≤1</t>
  </si>
  <si>
    <t>cefotaxime (CTX)</t>
  </si>
  <si>
    <t>ceftazidime (CAZ)</t>
  </si>
  <si>
    <t>≤4</t>
  </si>
  <si>
    <t>≥16</t>
  </si>
  <si>
    <t>ceftazidime/avibactam (CZA)</t>
  </si>
  <si>
    <t>≥16/4</t>
  </si>
  <si>
    <t>tetracycline (TE)</t>
  </si>
  <si>
    <t>tigecycline* (TGC)</t>
  </si>
  <si>
    <t>≥8</t>
  </si>
  <si>
    <t>ciprofloxacin (CIP)</t>
  </si>
  <si>
    <t>≤0.06</t>
  </si>
  <si>
    <t>0.12-0.5</t>
  </si>
  <si>
    <t>≥1</t>
  </si>
  <si>
    <t>nalidixicacid (NA)</t>
  </si>
  <si>
    <t>≤16</t>
  </si>
  <si>
    <t>azithromycin (AZM)</t>
  </si>
  <si>
    <t>amikacin (AN)</t>
  </si>
  <si>
    <t>≥64</t>
  </si>
  <si>
    <t>streptomycin (STS)</t>
  </si>
  <si>
    <t>ampicillin (AM)</t>
  </si>
  <si>
    <t>ampicillin/sulbactam (SAM)</t>
  </si>
  <si>
    <t>≤8/4</t>
  </si>
  <si>
    <t>≥32/16</t>
  </si>
  <si>
    <r>
      <rPr>
        <sz val="10.5"/>
        <rFont val="Times New Roman"/>
        <charset val="134"/>
      </rPr>
      <t xml:space="preserve">1. * Streptomycin (STS) and nalidixicacid (NA) were interpreted by the National Antimicrobial Resistance Monitoring System for enteric bacteria (NARMS) established breakpoints for </t>
    </r>
    <r>
      <rPr>
        <i/>
        <sz val="10.5"/>
        <rFont val="Times New Roman"/>
        <charset val="134"/>
      </rPr>
      <t>Salmonella</t>
    </r>
    <r>
      <rPr>
        <sz val="10.5"/>
        <rFont val="Times New Roman"/>
        <charset val="134"/>
      </rPr>
      <t xml:space="preserve"> isolates (https:/www.cdc.gov/narms/antibiotics-tested.html) and tigecycline was interpreted by the Food and Drug Administration (FAD) established breakpoint for Enterobacteria (https://www.fda.gov/drugs/development-resources/tigecycline-injection-products).</t>
    </r>
  </si>
  <si>
    <r>
      <t xml:space="preserve">Supplementary Data 2 Detailed characteristics of XDR </t>
    </r>
    <r>
      <rPr>
        <i/>
        <sz val="8"/>
        <rFont val="Times New Roman"/>
        <charset val="134"/>
      </rPr>
      <t>Salmonella</t>
    </r>
    <r>
      <rPr>
        <sz val="8"/>
        <rFont val="Times New Roman"/>
        <charset val="134"/>
      </rPr>
      <t xml:space="preserve"> isolates: Specimen type,Serovar, MLST, ARG and Plasmid</t>
    </r>
  </si>
  <si>
    <t>Strain ID</t>
  </si>
  <si>
    <t>Specimen type</t>
  </si>
  <si>
    <t>Serovar</t>
  </si>
  <si>
    <t>MLST</t>
  </si>
  <si>
    <t>Antimicrobial resistances genes</t>
  </si>
  <si>
    <t>Multi-drug resistance related genes</t>
  </si>
  <si>
    <t>Phenotypic resistance profile</t>
  </si>
  <si>
    <t>Plasmid replicons</t>
  </si>
  <si>
    <t>SM2019027</t>
  </si>
  <si>
    <t>stool</t>
  </si>
  <si>
    <t>Agona</t>
  </si>
  <si>
    <t>ST13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</si>
  <si>
    <t>C-SXT-NA-AZM-STS-TE-AM-CTX-CAZ-SAM</t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X1</t>
    </r>
  </si>
  <si>
    <t>SM2019030</t>
  </si>
  <si>
    <t>Enteritidis</t>
  </si>
  <si>
    <t>ST11</t>
  </si>
  <si>
    <r>
      <rPr>
        <sz val="8"/>
        <rFont val="Times New Roman"/>
        <charset val="134"/>
      </rPr>
      <t>gyrA-D87G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</si>
  <si>
    <t>C-SXT-NA-AZM-STS-TE-AM-CTX-CL</t>
  </si>
  <si>
    <t>None</t>
  </si>
  <si>
    <t>SM2020067</t>
  </si>
  <si>
    <t>Kentucky</t>
  </si>
  <si>
    <t>ST198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rm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NA-AZM-AN-STS-TE-AM-CTX-CAZ-SAM</t>
  </si>
  <si>
    <t>SM2020068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rm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0093</t>
  </si>
  <si>
    <t>Typhimurium</t>
  </si>
  <si>
    <t>ST19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B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-cr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DH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B</t>
    </r>
  </si>
  <si>
    <t>C-SXT-CIP-NA-AZM-STS-TE-AM-CTX-SAM</t>
  </si>
  <si>
    <t>IncA</t>
  </si>
  <si>
    <t>SM2020102</t>
  </si>
  <si>
    <r>
      <rPr>
        <sz val="8"/>
        <rFont val="Times New Roman"/>
        <charset val="134"/>
      </rPr>
      <t>flo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M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B</t>
    </r>
  </si>
  <si>
    <t>IncI1-I(Alpha)</t>
  </si>
  <si>
    <t>SM2020103</t>
  </si>
  <si>
    <r>
      <rPr>
        <sz val="8"/>
        <rFont val="Times New Roman"/>
        <charset val="134"/>
      </rPr>
      <t>dfrA2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2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6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B</t>
    </r>
  </si>
  <si>
    <t>C-SXT-CIP-NA-AZM-STS-TE-AM-CTX-CAZ-SAM</t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FIB(S)|IncFII(S)</t>
    </r>
  </si>
  <si>
    <t>SM2020121</t>
  </si>
  <si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NA-STS-TE-AM-CTX-CAZ-SAM-COL</t>
  </si>
  <si>
    <t>SM2021052</t>
  </si>
  <si>
    <t>I 4,[5],12:i:-</t>
  </si>
  <si>
    <t>ST34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10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4)-Ia</t>
    </r>
    <r>
      <rPr>
        <sz val="8"/>
        <rFont val="宋体"/>
        <charset val="134"/>
      </rPr>
      <t>，</t>
    </r>
    <r>
      <rPr>
        <sz val="8"/>
        <rFont val="Arial"/>
        <charset val="134"/>
      </rPr>
      <t xml:space="preserve">	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6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B</t>
    </r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Q1</t>
    </r>
  </si>
  <si>
    <t>SM2021073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cml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-cr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4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cr-1.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rFont val="Times New Roman"/>
        <charset val="134"/>
      </rPr>
      <t>IncQ1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HI2|IncHI2A</t>
    </r>
  </si>
  <si>
    <t>SM2021074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NA-STS-TE-AM-CTX-SAM-CL</t>
  </si>
  <si>
    <t>p0111</t>
  </si>
  <si>
    <t>SM2021075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rm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1076</t>
  </si>
  <si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NA-AZM-AN-STS-TE-AM-CTX-CAZ-SAM-CL</t>
  </si>
  <si>
    <t>SM2021077</t>
  </si>
  <si>
    <r>
      <rPr>
        <sz val="8"/>
        <rFont val="Times New Roman"/>
        <charset val="134"/>
      </rPr>
      <t>dfr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G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1080</t>
  </si>
  <si>
    <t>C-SXT-CIP-NA-AN-STS-TE-AM-CTX-SAM-CL</t>
  </si>
  <si>
    <t>SM2021081</t>
  </si>
  <si>
    <t>Goldcoast</t>
  </si>
  <si>
    <t>ST358</t>
  </si>
  <si>
    <r>
      <rPr>
        <sz val="8"/>
        <rFont val="Times New Roman"/>
        <charset val="134"/>
      </rPr>
      <t>flo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cml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Arial"/>
        <charset val="134"/>
      </rPr>
      <t xml:space="preserve">	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M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NA-AZM-STS-TE-AM-CTX-SAM</t>
  </si>
  <si>
    <t>IncFIA(HI1)|IncHI1A|IncHI1B(R27)</t>
  </si>
  <si>
    <t>SM2021130</t>
  </si>
  <si>
    <t>Albany</t>
  </si>
  <si>
    <t>ST292</t>
  </si>
  <si>
    <r>
      <rPr>
        <sz val="8"/>
        <rFont val="Times New Roman"/>
        <charset val="134"/>
      </rPr>
      <t>dfr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CARB-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C</t>
    </r>
  </si>
  <si>
    <t>SM2021136</t>
  </si>
  <si>
    <t>Thompson</t>
  </si>
  <si>
    <t>ST26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cmlA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B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-cr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rmB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8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DHA-1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AZM-STS-TE-AM-CTX-CAZ-SAM</t>
  </si>
  <si>
    <t>SM2021151</t>
  </si>
  <si>
    <t>Infantis</t>
  </si>
  <si>
    <t>ST32</t>
  </si>
  <si>
    <t>SM2021168</t>
  </si>
  <si>
    <r>
      <rPr>
        <sz val="8"/>
        <rFont val="Times New Roman"/>
        <charset val="134"/>
      </rPr>
      <t>cml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ND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1172</t>
  </si>
  <si>
    <t>Muenster</t>
  </si>
  <si>
    <t>ST321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1174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10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4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nt(2'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IncHI2|IncHI2A</t>
  </si>
  <si>
    <t>SM2021210</t>
  </si>
  <si>
    <t>SXT-NA-AZM-STS-TE-AM-CTX-CAZ-SAM-CL</t>
  </si>
  <si>
    <t>SM2021225</t>
  </si>
  <si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rFont val="Times New Roman"/>
        <charset val="134"/>
      </rPr>
      <t>IncFIB(S)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FII(S)</t>
    </r>
  </si>
  <si>
    <t>SM2021226</t>
  </si>
  <si>
    <t>Give</t>
  </si>
  <si>
    <t>ST516</t>
  </si>
  <si>
    <t>SM2021248</t>
  </si>
  <si>
    <t>Litchfield</t>
  </si>
  <si>
    <t>ST214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B/O/K/Z</t>
    </r>
  </si>
  <si>
    <t>SM2022041</t>
  </si>
  <si>
    <t>London</t>
  </si>
  <si>
    <t>ST155</t>
  </si>
  <si>
    <r>
      <rPr>
        <sz val="8"/>
        <rFont val="Times New Roman"/>
        <charset val="134"/>
      </rPr>
      <t>catI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2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10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C-SXT-CIP-AZM-STS-TE-AM-CTX-SAM</t>
  </si>
  <si>
    <t>IncFIB(K)</t>
  </si>
  <si>
    <t>SM2022097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10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6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2100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rm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2223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030</t>
  </si>
  <si>
    <r>
      <rPr>
        <sz val="8"/>
        <rFont val="Times New Roman"/>
        <charset val="134"/>
      </rPr>
      <t>dfrA1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ep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sr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8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MY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C</t>
    </r>
  </si>
  <si>
    <t>SM2023062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070</t>
  </si>
  <si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071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00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S83F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gyrA-D87N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arC-S80I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</si>
  <si>
    <t>SM2023101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07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08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09</t>
  </si>
  <si>
    <t>Manhattan</t>
  </si>
  <si>
    <t>ST18</t>
  </si>
  <si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19</t>
  </si>
  <si>
    <r>
      <rPr>
        <sz val="8"/>
        <rFont val="Times New Roman"/>
        <charset val="134"/>
      </rPr>
      <t>cmlA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6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B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</si>
  <si>
    <t>IncI(Gamma)</t>
  </si>
  <si>
    <t>SM2023120</t>
  </si>
  <si>
    <t>SM2023132</t>
  </si>
  <si>
    <r>
      <rPr>
        <sz val="8"/>
        <rFont val="Times New Roman"/>
        <charset val="134"/>
      </rPr>
      <t>catB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7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oqx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V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10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34</t>
  </si>
  <si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35</t>
  </si>
  <si>
    <r>
      <rPr>
        <sz val="8"/>
        <rFont val="Times New Roman"/>
        <charset val="134"/>
      </rPr>
      <t>cmlA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6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color theme="1"/>
        <rFont val="Times New Roman"/>
        <charset val="134"/>
      </rPr>
      <t>kpnF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leuO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f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ox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H-N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golS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sdi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CRP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bae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rsm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arR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acr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A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mdsB</t>
    </r>
  </si>
  <si>
    <t>SM2023136</t>
  </si>
  <si>
    <r>
      <rPr>
        <sz val="8"/>
        <rFont val="Times New Roman"/>
        <charset val="134"/>
      </rPr>
      <t>emr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37</t>
  </si>
  <si>
    <t>I 1,4,[5],12:d:-</t>
  </si>
  <si>
    <t>ST279</t>
  </si>
  <si>
    <r>
      <rPr>
        <sz val="8"/>
        <rFont val="Times New Roman"/>
        <charset val="134"/>
      </rPr>
      <t>emr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40</t>
  </si>
  <si>
    <r>
      <rPr>
        <sz val="8"/>
        <rFont val="Times New Roman"/>
        <charset val="134"/>
      </rPr>
      <t>sul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')-I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IncQ1</t>
  </si>
  <si>
    <t>SM2023141</t>
  </si>
  <si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,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M2023155</t>
  </si>
  <si>
    <t>Stanley</t>
  </si>
  <si>
    <t>ST29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1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B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b-cr6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rx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y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DH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OXA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LAP-2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r>
      <rPr>
        <sz val="8"/>
        <rFont val="Times New Roman"/>
        <charset val="134"/>
      </rPr>
      <t>IncHI2|IncHI2A</t>
    </r>
    <r>
      <rPr>
        <sz val="8"/>
        <rFont val="宋体"/>
        <charset val="134"/>
      </rPr>
      <t>、</t>
    </r>
    <r>
      <rPr>
        <sz val="8"/>
        <rFont val="Times New Roman"/>
        <charset val="134"/>
      </rPr>
      <t>IncR</t>
    </r>
  </si>
  <si>
    <t>SM2023179</t>
  </si>
  <si>
    <t>SM2023226</t>
  </si>
  <si>
    <r>
      <rPr>
        <sz val="8"/>
        <rFont val="Times New Roman"/>
        <charset val="134"/>
      </rPr>
      <t>dfrA14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sul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qnrS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emr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dtK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mphA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dA23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3)-IId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ac(6')-Ia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3')-I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aph(6)-Id</t>
    </r>
    <r>
      <rPr>
        <sz val="8"/>
        <rFont val="Arial"/>
        <charset val="134"/>
      </rPr>
      <t xml:space="preserve">	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kdpE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B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tetR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laCTX-M-55</t>
    </r>
    <r>
      <rPr>
        <sz val="8"/>
        <rFont val="Arial"/>
        <charset val="134"/>
      </rPr>
      <t xml:space="preserve">						</t>
    </r>
    <r>
      <rPr>
        <sz val="8"/>
        <rFont val="宋体"/>
        <charset val="134"/>
      </rPr>
      <t>，</t>
    </r>
    <r>
      <rPr>
        <sz val="8"/>
        <rFont val="Arial"/>
        <charset val="134"/>
      </rPr>
      <t xml:space="preserve">	</t>
    </r>
    <r>
      <rPr>
        <sz val="8"/>
        <rFont val="Times New Roman"/>
        <charset val="134"/>
      </rPr>
      <t>blaTEM-1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bacA</t>
    </r>
    <r>
      <rPr>
        <sz val="8"/>
        <rFont val="宋体"/>
        <charset val="134"/>
      </rPr>
      <t>，</t>
    </r>
    <r>
      <rPr>
        <sz val="8"/>
        <rFont val="Times New Roman"/>
        <charset val="134"/>
      </rPr>
      <t>pmrF</t>
    </r>
  </si>
  <si>
    <t>Supplementary Data 3 Summary statistics of filtered long-reads</t>
  </si>
  <si>
    <t>Number, percentage and megabases of reads above quality cutoffs</t>
  </si>
  <si>
    <t>Mean read length</t>
  </si>
  <si>
    <t>Mean read quality</t>
  </si>
  <si>
    <t>Median read length</t>
  </si>
  <si>
    <t>Median read quality</t>
  </si>
  <si>
    <t>Total data</t>
  </si>
  <si>
    <t>&gt;=Q7</t>
  </si>
  <si>
    <t>&gt;=Q10</t>
  </si>
  <si>
    <t>&gt;=Q12</t>
  </si>
  <si>
    <t>&gt;=Q15</t>
  </si>
  <si>
    <t>&gt;=Q18</t>
  </si>
  <si>
    <t>&gt;=Q20</t>
  </si>
  <si>
    <t>&gt;=Q30</t>
  </si>
  <si>
    <t>Genome size(bp)</t>
  </si>
  <si>
    <t>Contig</t>
  </si>
  <si>
    <t>Contig N50 (bp)</t>
  </si>
  <si>
    <t>Longest contig (bp)</t>
  </si>
  <si>
    <t>Shortest contig (bp)</t>
  </si>
  <si>
    <t>GC content</t>
  </si>
  <si>
    <t>94632 (100.00%) 1286.84Mb</t>
  </si>
  <si>
    <t>91882 (97.09%) 1255.15Mb</t>
  </si>
  <si>
    <t>82688 (87.38%) 1140.96Mb</t>
  </si>
  <si>
    <t>61243 (64.72%) 872.2Mb</t>
  </si>
  <si>
    <t>26120 (27.60%) 313.31Mb</t>
  </si>
  <si>
    <t>55 (0.06%) 0.04Mb</t>
  </si>
  <si>
    <t>32451 (100.00%) 499.74Mb</t>
  </si>
  <si>
    <t>31440 (96.88%) 486.32Mb</t>
  </si>
  <si>
    <t>28131 (86.69%) 439.31Mb</t>
  </si>
  <si>
    <t>21186 (65.29%) 340.65Mb</t>
  </si>
  <si>
    <t>9299 (28.66%) 135.55Mb</t>
  </si>
  <si>
    <t>3 (0.01%) 0.0Mb</t>
  </si>
  <si>
    <t>70513 (100.00%) 1062.08Mb</t>
  </si>
  <si>
    <t>68472 (97.11%) 1036.39Mb</t>
  </si>
  <si>
    <t>61718 (87.53%) 941.63Mb</t>
  </si>
  <si>
    <t>46170 (65.48%) 720.18Mb</t>
  </si>
  <si>
    <t>17667 (25.05%) 250.22Mb</t>
  </si>
  <si>
    <t>4 (0.01%) 0.0Mb</t>
  </si>
  <si>
    <t>35044 (100.00%) 577.41Mb</t>
  </si>
  <si>
    <t>34069 (97.22%) 563.72Mb</t>
  </si>
  <si>
    <t>30539 (87.14%) 510.76Mb</t>
  </si>
  <si>
    <t>22527 (64.28%) 389.11Mb</t>
  </si>
  <si>
    <t>8799 (25.11%) 131.81Mb</t>
  </si>
  <si>
    <t>9 (0.03%) 0.01Mb</t>
  </si>
  <si>
    <t>47843 (100.00%) 774.69Mb</t>
  </si>
  <si>
    <t>46501 (97.19%) 758.06Mb</t>
  </si>
  <si>
    <t>41696 (87.15%) 687.85Mb</t>
  </si>
  <si>
    <t>30494 (63.74%) 520.93Mb</t>
  </si>
  <si>
    <t>11999 (25.08%) 180.1Mb</t>
  </si>
  <si>
    <t>7 (0.01%) 0.0Mb</t>
  </si>
  <si>
    <t>73588 (100.00%) 1003.85Mb</t>
  </si>
  <si>
    <t>70100 (95.26%) 960.23Mb</t>
  </si>
  <si>
    <t>57768 (78.50%) 806.84Mb</t>
  </si>
  <si>
    <t>21160 (28.75%) 281.81Mb</t>
  </si>
  <si>
    <t>2624 (3.57%) 14.44Mb</t>
  </si>
  <si>
    <t>1 (0.00%) 0.0Mb</t>
  </si>
  <si>
    <t>59543 (100.00%) 915.57Mb</t>
  </si>
  <si>
    <t>57650 (96.82%) 888.65Mb</t>
  </si>
  <si>
    <t>51029 (85.70%) 790.54Mb</t>
  </si>
  <si>
    <t>32115 (53.94%) 508.31Mb</t>
  </si>
  <si>
    <t>7564 (12.70%) 90.31Mb</t>
  </si>
  <si>
    <t>60975 (100.00%) 948.77Mb</t>
  </si>
  <si>
    <t>58168 (95.40%) 907.49Mb</t>
  </si>
  <si>
    <t>48742 (79.94%) 774.08Mb</t>
  </si>
  <si>
    <t>20699 (33.95%) 319.59Mb</t>
  </si>
  <si>
    <t>2988 (4.90%) 21.68Mb</t>
  </si>
  <si>
    <t>2 (0.00%) 0.0Mb</t>
  </si>
  <si>
    <t>60119 (100.00%) 1033.46Mb</t>
  </si>
  <si>
    <t>57267 (95.26%) 989.15Mb</t>
  </si>
  <si>
    <t>47875 (79.63%) 841.0Mb</t>
  </si>
  <si>
    <t>19050 (31.69%) 323.89Mb</t>
  </si>
  <si>
    <t>2300 (3.83%) 17.09Mb</t>
  </si>
  <si>
    <t>73427 (100.00%) 547.38Mb</t>
  </si>
  <si>
    <t>71364 (97.19%) 533.39Mb</t>
  </si>
  <si>
    <t>63623 (86.65%) 478.72Mb</t>
  </si>
  <si>
    <t>42541 (57.94%) 341.75Mb</t>
  </si>
  <si>
    <t>15014 (20.45%) 73.38Mb</t>
  </si>
  <si>
    <t>23 (0.03%) 0.01Mb</t>
  </si>
  <si>
    <t>73873 (100.00%) 1159.94Mb</t>
  </si>
  <si>
    <t>70352 (95.23%) 1111.79Mb</t>
  </si>
  <si>
    <t>58469 (79.15%) 944.7Mb</t>
  </si>
  <si>
    <t>23773 (32.18%) 370.79Mb</t>
  </si>
  <si>
    <t>3194 (4.32%) 22.62Mb</t>
  </si>
  <si>
    <t>0 (0.00%) 0.0Mb</t>
  </si>
  <si>
    <t>67394 (100.00%) 1026.55Mb</t>
  </si>
  <si>
    <t>65611 (97.35%) 1002.94Mb</t>
  </si>
  <si>
    <t>59335 (88.04%) 913.6Mb</t>
  </si>
  <si>
    <t>44017 (65.31%) 697.68Mb</t>
  </si>
  <si>
    <t>16743 (24.84%) 237.56Mb</t>
  </si>
  <si>
    <t>12 (0.02%) 0.01Mb</t>
  </si>
  <si>
    <t>31529 (100.00%) 410.47Mb</t>
  </si>
  <si>
    <t>30628 (97.14%) 399.8Mb</t>
  </si>
  <si>
    <t>27257 (86.45%) 359.3Mb</t>
  </si>
  <si>
    <t>19364 (61.42%) 267.45Mb</t>
  </si>
  <si>
    <t>7055 (22.38%) 75.07Mb</t>
  </si>
  <si>
    <t>56522 (100.00%) 932.51Mb</t>
  </si>
  <si>
    <t>54618 (96.63%) 902.38Mb</t>
  </si>
  <si>
    <t>48322 (85.49%) 802.43Mb</t>
  </si>
  <si>
    <t>31485 (55.70%) 534.11Mb</t>
  </si>
  <si>
    <t>8164 (14.44%) 112.8Mb</t>
  </si>
  <si>
    <t>42251 (100.00%) 381.55Mb</t>
  </si>
  <si>
    <t>41104 (97.29%) 373.17Mb</t>
  </si>
  <si>
    <t>36963 (87.48%) 339.25Mb</t>
  </si>
  <si>
    <t>27024 (63.96%) 260.85Mb</t>
  </si>
  <si>
    <t>12598 (29.82%) 104.49Mb</t>
  </si>
  <si>
    <t>23 (0.05%) 0.01Mb</t>
  </si>
  <si>
    <t>59482 (100.00%) 961.16Mb</t>
  </si>
  <si>
    <t>57774 (97.13%) 936.27Mb</t>
  </si>
  <si>
    <t>51786 (87.06%) 845.53Mb</t>
  </si>
  <si>
    <t>36177 (60.82%) 611.37Mb</t>
  </si>
  <si>
    <t>8961 (15.07%) 116.65Mb</t>
  </si>
  <si>
    <t>114210 (100.00%) 1807.81Mb</t>
  </si>
  <si>
    <t>110715 (96.94%) 1754.93Mb</t>
  </si>
  <si>
    <t>97503 (85.37%) 1550.65Mb</t>
  </si>
  <si>
    <t>57657 (50.48%) 931.5Mb</t>
  </si>
  <si>
    <t>9886 (8.66%) 114.77Mb</t>
  </si>
  <si>
    <t>89853 (100.00%) 1324.82Mb</t>
  </si>
  <si>
    <t>87344 (97.21%) 1293.07Mb</t>
  </si>
  <si>
    <t>78292 (87.13%) 1167.95Mb</t>
  </si>
  <si>
    <t>55012 (61.22%) 844.44Mb</t>
  </si>
  <si>
    <t>17385 (19.35%) 225.63Mb</t>
  </si>
  <si>
    <t>6 (0.01%) 0.0Mb</t>
  </si>
  <si>
    <t>102605 (100.00%) 1603.48Mb</t>
  </si>
  <si>
    <t>99214 (96.70%) 1551.87Mb</t>
  </si>
  <si>
    <t>87095 (84.88%) 1370.53Mb</t>
  </si>
  <si>
    <t>50923 (49.63%) 815.09Mb</t>
  </si>
  <si>
    <t>8811 (8.59%) 101.58Mb</t>
  </si>
  <si>
    <t>65170 (100.00%) 891.29Mb</t>
  </si>
  <si>
    <t>63351 (97.21%) 869.4Mb</t>
  </si>
  <si>
    <t>56878 (87.28%) 784.48Mb</t>
  </si>
  <si>
    <t>41788 (64.12%) 596.62Mb</t>
  </si>
  <si>
    <t>17295 (26.54%) 208.67Mb</t>
  </si>
  <si>
    <t>19 (0.03%) 0.01Mb</t>
  </si>
  <si>
    <t>118574 (100.00%) 1844.69Mb</t>
  </si>
  <si>
    <t>114881 (96.89%) 1790.12Mb</t>
  </si>
  <si>
    <t>101859 (85.90%) 1595.93Mb</t>
  </si>
  <si>
    <t>65827 (55.52%) 1052.39Mb</t>
  </si>
  <si>
    <t>16677 (14.06%) 215.73Mb</t>
  </si>
  <si>
    <t>71159 (100.00%) 869.0Mb</t>
  </si>
  <si>
    <t>67662 (95.09%) 830.62Mb</t>
  </si>
  <si>
    <t>55985 (78.68%) 702.18Mb</t>
  </si>
  <si>
    <t>22857 (32.12%) 268.15Mb</t>
  </si>
  <si>
    <t>3824 (5.37%) 17.64Mb</t>
  </si>
  <si>
    <t>48750 (100.00%) 406.46Mb</t>
  </si>
  <si>
    <t>47340 (97.11%) 396.54Mb</t>
  </si>
  <si>
    <t>42456 (87.09%) 360.16Mb</t>
  </si>
  <si>
    <t>30970 (63.53%) 275.77Mb</t>
  </si>
  <si>
    <t>14869 (30.50%) 111.93Mb</t>
  </si>
  <si>
    <t>28 (0.06%) 0.02Mb</t>
  </si>
  <si>
    <t>100335 (100.00%) 1557.55Mb</t>
  </si>
  <si>
    <t>96012 (95.69%) 1494.88Mb</t>
  </si>
  <si>
    <t>81171 (80.90%) 1281.12Mb</t>
  </si>
  <si>
    <t>34288 (34.17%) 535.33Mb</t>
  </si>
  <si>
    <t>4330 (4.32%) 36.5Mb</t>
  </si>
  <si>
    <t>68282 (100.00%) 1087.4Mb</t>
  </si>
  <si>
    <t>66065 (96.75%) 1053.24Mb</t>
  </si>
  <si>
    <t>58042 (85.00%) 931.37Mb</t>
  </si>
  <si>
    <t>34970 (51.21%) 573.2Mb</t>
  </si>
  <si>
    <t>6803 (9.96%) 76.64Mb</t>
  </si>
  <si>
    <t>55950 (100.00%) 864.08Mb</t>
  </si>
  <si>
    <t>54120 (96.73%) 838.18Mb</t>
  </si>
  <si>
    <t>47951 (85.70%) 745.87Mb</t>
  </si>
  <si>
    <t>30835 (55.11%) 490.94Mb</t>
  </si>
  <si>
    <t>8003 (14.30%) 96.0Mb</t>
  </si>
  <si>
    <t>88171 (100.00%) 1425.46Mb</t>
  </si>
  <si>
    <t>84113 (95.40%) 1365.22Mb</t>
  </si>
  <si>
    <t>70405 (79.85%) 1163.38Mb</t>
  </si>
  <si>
    <t>29688 (33.67%) 482.54Mb</t>
  </si>
  <si>
    <t>3666 (4.16%) 32.69Mb</t>
  </si>
  <si>
    <t>87472 (100.00%) 1221.6Mb</t>
  </si>
  <si>
    <t>83345 (95.28%) 1168.4Mb</t>
  </si>
  <si>
    <t>69205 (79.12%) 990.94Mb</t>
  </si>
  <si>
    <t>26614 (30.43%) 358.61Mb</t>
  </si>
  <si>
    <t>4131 (4.72%) 20.71Mb</t>
  </si>
  <si>
    <t>37105 (100.00%) 648.06Mb</t>
  </si>
  <si>
    <t>36021 (97.08%) 632.69Mb</t>
  </si>
  <si>
    <t>32523 (87.65%) 575.92Mb</t>
  </si>
  <si>
    <t>24091 (64.93%) 437.26Mb</t>
  </si>
  <si>
    <t>9419 (25.38%) 147.68Mb</t>
  </si>
  <si>
    <t>7 (0.02%) 0.0Mb</t>
  </si>
  <si>
    <t>66663 (100.00%) 1111.52Mb</t>
  </si>
  <si>
    <t>64585 (96.88%) 1078.9Mb</t>
  </si>
  <si>
    <t>56524 (84.79%) 949.38Mb</t>
  </si>
  <si>
    <t>31245 (46.87%) 537.71Mb</t>
  </si>
  <si>
    <t>4310 (6.47%) 44.24Mb</t>
  </si>
  <si>
    <t>48515 (100.00%) 802.31Mb</t>
  </si>
  <si>
    <t>46936 (96.75%) 778.4Mb</t>
  </si>
  <si>
    <t>41493 (85.53%) 691.23Mb</t>
  </si>
  <si>
    <t>26651 (54.93%) 455.27Mb</t>
  </si>
  <si>
    <t>6676 (13.76%) 88.11Mb</t>
  </si>
  <si>
    <t>27622 (100.00%) 437.5Mb</t>
  </si>
  <si>
    <t>26678 (96.58%) 423.57Mb</t>
  </si>
  <si>
    <t>23282 (84.29%) 373.02Mb</t>
  </si>
  <si>
    <t>14401 (52.14%) 237.15Mb</t>
  </si>
  <si>
    <t>3318 (12.01%) 36.94Mb</t>
  </si>
  <si>
    <t>2 (0.01%) 0.0Mb</t>
  </si>
  <si>
    <t>48192 (100.00%) 692.75Mb</t>
  </si>
  <si>
    <t>45996 (95.44%) 662.99Mb</t>
  </si>
  <si>
    <t>38317 (79.51%) 562.76Mb</t>
  </si>
  <si>
    <t>15536 (32.24%) 218.8Mb</t>
  </si>
  <si>
    <t>2270 (4.71%) 12.94Mb</t>
  </si>
  <si>
    <t>46857 (100.00%) 739.79Mb</t>
  </si>
  <si>
    <t>44807 (95.62%) 709.11Mb</t>
  </si>
  <si>
    <t>37527 (80.09%) 604.62Mb</t>
  </si>
  <si>
    <t>15146 (32.32%) 238.12Mb</t>
  </si>
  <si>
    <t>2036 (4.35%) 13.37Mb</t>
  </si>
  <si>
    <t>18803 (100.00%) 301.51Mb</t>
  </si>
  <si>
    <t>18228 (96.94%) 292.12Mb</t>
  </si>
  <si>
    <t>16029 (85.25%) 258.99Mb</t>
  </si>
  <si>
    <t>9974 (53.04%) 167.44Mb</t>
  </si>
  <si>
    <t>2277 (12.11%) 27.43Mb</t>
  </si>
  <si>
    <t>1 (0.01%) 0.0Mb</t>
  </si>
  <si>
    <t>42546 (100.00%) 719.61Mb</t>
  </si>
  <si>
    <t>40573 (95.36%) 689.9Mb</t>
  </si>
  <si>
    <t>33723 (79.26%) 584.25Mb</t>
  </si>
  <si>
    <t>13550 (31.85%) 225.09Mb</t>
  </si>
  <si>
    <t>1698 (3.99%) 11.92Mb</t>
  </si>
  <si>
    <t>95843 (100.00%) 1420.69Mb</t>
  </si>
  <si>
    <t>91560 (95.53%) 1362.5Mb</t>
  </si>
  <si>
    <t>76357 (79.67%) 1154.77Mb</t>
  </si>
  <si>
    <t>30779 (32.11%) 445.19Mb</t>
  </si>
  <si>
    <t>4481 (4.68%) 26.63Mb</t>
  </si>
  <si>
    <t>64365 (100.00%) 1063.27Mb</t>
  </si>
  <si>
    <t>61459 (95.49%) 1020.33Mb</t>
  </si>
  <si>
    <t>51252 (79.63%) 867.42Mb</t>
  </si>
  <si>
    <t>20115 (31.25%) 327.19Mb</t>
  </si>
  <si>
    <t>2679 (4.16%) 18.71Mb</t>
  </si>
  <si>
    <t>50864 (100.00%) 774.2Mb</t>
  </si>
  <si>
    <t>49471 (97.26%) 755.57Mb</t>
  </si>
  <si>
    <t>44590 (87.67%) 688.17Mb</t>
  </si>
  <si>
    <t>33295 (65.46%) 532.24Mb</t>
  </si>
  <si>
    <t>14508 (28.52%) 208.41Mb</t>
  </si>
  <si>
    <t>16 (0.03%) 0.01Mb</t>
  </si>
  <si>
    <t>109339 (100.00%) 1512.38Mb</t>
  </si>
  <si>
    <t>104379 (95.46%) 1451.73Mb</t>
  </si>
  <si>
    <t>87222 (79.77%) 1239.29Mb</t>
  </si>
  <si>
    <t>35860 (32.80%) 488.97Mb</t>
  </si>
  <si>
    <t>5407 (4.95%) 30.01Mb</t>
  </si>
  <si>
    <t>40554 (100.00%) 685.49Mb</t>
  </si>
  <si>
    <t>38665 (95.34%) 654.77Mb</t>
  </si>
  <si>
    <t>32355 (79.78%) 559.22Mb</t>
  </si>
  <si>
    <t>13740 (33.88%) 233.75Mb</t>
  </si>
  <si>
    <t>1835 (4.52%) 15.23Mb</t>
  </si>
  <si>
    <t>44472 (100.00%) 675.84Mb</t>
  </si>
  <si>
    <t>42350 (95.23%) 645.75Mb</t>
  </si>
  <si>
    <t>35204 (79.16%) 550.11Mb</t>
  </si>
  <si>
    <t>14029 (31.55%) 211.23Mb</t>
  </si>
  <si>
    <t>1948 (4.38%) 12.44Mb</t>
  </si>
  <si>
    <t>43461 (100.00%) 727.46Mb</t>
  </si>
  <si>
    <t>41503 (95.49%) 697.01Mb</t>
  </si>
  <si>
    <t>34453 (79.27%) 590.02Mb</t>
  </si>
  <si>
    <t>12460 (28.67%) 203.0Mb</t>
  </si>
  <si>
    <t>1409 (3.24%) 9.04Mb</t>
  </si>
  <si>
    <t>58550 (100.00%) 930.97Mb</t>
  </si>
  <si>
    <t>55973 (95.60%) 894.98Mb</t>
  </si>
  <si>
    <t>46560 (79.52%) 760.42Mb</t>
  </si>
  <si>
    <t>18666 (31.88%) 297.23Mb</t>
  </si>
  <si>
    <t>2612 (4.46%) 17.17Mb</t>
  </si>
  <si>
    <t>82355 (100.00%) 1452.43Mb</t>
  </si>
  <si>
    <t>78783 (95.66%) 1393.42Mb</t>
  </si>
  <si>
    <t>66164 (80.34%) 1189.26Mb</t>
  </si>
  <si>
    <t>27008 (32.79%) 470.37Mb</t>
  </si>
  <si>
    <t>3409 (4.14%) 28.6Mb</t>
  </si>
  <si>
    <t>3 (0.00%) 0.0Mb</t>
  </si>
  <si>
    <t>25288 (100.00%) 451.11Mb</t>
  </si>
  <si>
    <t>24585 (97.22%) 440.76Mb</t>
  </si>
  <si>
    <t>22002 (87.01%) 397.63Mb</t>
  </si>
  <si>
    <t>15379 (60.82%) 286.45Mb</t>
  </si>
  <si>
    <t>3876 (15.33%) 53.1Mb</t>
  </si>
  <si>
    <t>53053 (100.00%) 663.79Mb</t>
  </si>
  <si>
    <t>50502 (95.19%) 633.45Mb</t>
  </si>
  <si>
    <t>41026 (77.33%) 527.25Mb</t>
  </si>
  <si>
    <t>13448 (25.35%) 152.41Mb</t>
  </si>
  <si>
    <t>1910 (3.60%) 6.71Mb</t>
  </si>
  <si>
    <t>54407 (100.00%) 960.38Mb</t>
  </si>
  <si>
    <t>51868 (95.33%) 917.79Mb</t>
  </si>
  <si>
    <t>43246 (79.49%) 778.15Mb</t>
  </si>
  <si>
    <t>15309 (28.14%) 261.74Mb</t>
  </si>
  <si>
    <t>1595 (2.93%) 10.85Mb</t>
  </si>
  <si>
    <t>26711 (100.00%) 397.1Mb</t>
  </si>
  <si>
    <t>25839 (96.74%) 386.15Mb</t>
  </si>
  <si>
    <t>22688 (84.94%) 340.63Mb</t>
  </si>
  <si>
    <t>14453 (54.11%) 225.15Mb</t>
  </si>
  <si>
    <t>3930 (14.71%) 45.02Mb</t>
  </si>
  <si>
    <t>5 (0.02%) 0.0Mb</t>
  </si>
  <si>
    <t>69455 (100.00%) 1112.81Mb</t>
  </si>
  <si>
    <t>67142 (96.67%) 1077.88Mb</t>
  </si>
  <si>
    <t>59556 (85.75%) 961.88Mb</t>
  </si>
  <si>
    <t>38578 (55.54%) 640.26Mb</t>
  </si>
  <si>
    <t>10379 (14.94%) 134.71Mb</t>
  </si>
  <si>
    <t>5 (0.01%) 0.0Mb</t>
  </si>
  <si>
    <t>68728 (100.00%) 893.14Mb</t>
  </si>
  <si>
    <t>65534 (95.35%) 853.34Mb</t>
  </si>
  <si>
    <t>53346 (77.62%) 713.5Mb</t>
  </si>
  <si>
    <t>17382 (25.29%) 205.9Mb</t>
  </si>
  <si>
    <t>2427 (3.53%) 8.48Mb</t>
  </si>
  <si>
    <t>Supplementary Data 4 ARGs of XDR Salmonella isolates located on plasmids</t>
  </si>
  <si>
    <t>Transfer mechanism</t>
  </si>
  <si>
    <t>Plasmid</t>
  </si>
  <si>
    <t>dfrA14</t>
  </si>
  <si>
    <t>dfrA12</t>
  </si>
  <si>
    <t>dfrA27</t>
  </si>
  <si>
    <t>dfrA17</t>
  </si>
  <si>
    <t>sul3</t>
  </si>
  <si>
    <t>sul1</t>
  </si>
  <si>
    <t>sul2</t>
  </si>
  <si>
    <t>blaCMY-2</t>
  </si>
  <si>
    <t>blaCTX-M-65</t>
  </si>
  <si>
    <t>blaCTX-M-55</t>
  </si>
  <si>
    <t>blaTEM-1</t>
  </si>
  <si>
    <t>blaCTX-M-64</t>
  </si>
  <si>
    <t>blaOXA-1</t>
  </si>
  <si>
    <t>blaNDM-1</t>
  </si>
  <si>
    <t>blaDHA-1</t>
  </si>
  <si>
    <t>blaCTX-M-14</t>
  </si>
  <si>
    <t>qnrS2</t>
  </si>
  <si>
    <t>qnrS1</t>
  </si>
  <si>
    <t>qnrA1</t>
  </si>
  <si>
    <t>qepA2</t>
  </si>
  <si>
    <t>qnrB6</t>
  </si>
  <si>
    <t>qnrB4</t>
  </si>
  <si>
    <t>oqxA</t>
  </si>
  <si>
    <t>oqxB</t>
  </si>
  <si>
    <t>aac(6')-Ib10</t>
  </si>
  <si>
    <t>aadA2</t>
  </si>
  <si>
    <t>aadA22</t>
  </si>
  <si>
    <t>aadA</t>
  </si>
  <si>
    <t>aadA5</t>
  </si>
  <si>
    <t>aadA16</t>
  </si>
  <si>
    <t>aadA3</t>
  </si>
  <si>
    <t>aadA8</t>
  </si>
  <si>
    <t>aph(3')-Ia</t>
  </si>
  <si>
    <t>aph(4)-Ia</t>
  </si>
  <si>
    <t>ant(2'')-Ia</t>
  </si>
  <si>
    <t>aac(3)-IId</t>
  </si>
  <si>
    <t>aac(3)-IVa</t>
  </si>
  <si>
    <t>aph(3'')-Ib</t>
  </si>
  <si>
    <t>aph(6)-Id</t>
  </si>
  <si>
    <t>tet(A)</t>
  </si>
  <si>
    <t>tet(M)</t>
  </si>
  <si>
    <t>mphA</t>
  </si>
  <si>
    <t>msrE</t>
  </si>
  <si>
    <t>mphE</t>
  </si>
  <si>
    <t>mrx</t>
  </si>
  <si>
    <t>cmlA5</t>
  </si>
  <si>
    <t>cmlA1</t>
  </si>
  <si>
    <t>catII</t>
  </si>
  <si>
    <t>catB3</t>
  </si>
  <si>
    <t>floR</t>
  </si>
  <si>
    <t>fosA3</t>
  </si>
  <si>
    <t>BRP(MBL)</t>
  </si>
  <si>
    <t>mcr-1.1</t>
  </si>
  <si>
    <t>arr-2</t>
  </si>
  <si>
    <t>arr-3</t>
  </si>
  <si>
    <t>linG</t>
  </si>
  <si>
    <t>qacEdelta1</t>
  </si>
  <si>
    <t>qacL</t>
  </si>
  <si>
    <t>LAP-2</t>
  </si>
  <si>
    <t>SM2019027-p1</t>
  </si>
  <si>
    <t>Conjugative</t>
  </si>
  <si>
    <t>IncHI2/IncHI2A</t>
  </si>
  <si>
    <t>contig_2</t>
  </si>
  <si>
    <t>SM2019027-p2</t>
  </si>
  <si>
    <t>Mobilizable</t>
  </si>
  <si>
    <t>IncX1</t>
  </si>
  <si>
    <t>contig_3</t>
  </si>
  <si>
    <t>SM2020093-p1</t>
  </si>
  <si>
    <t>Non-Mobilizable</t>
  </si>
  <si>
    <t>SM2020102-p1</t>
  </si>
  <si>
    <t>SM2020103-p2</t>
  </si>
  <si>
    <t>IncFIB(S)</t>
  </si>
  <si>
    <t>IncFII(S)</t>
  </si>
  <si>
    <t>SM2020103-p1</t>
  </si>
  <si>
    <t>SM2021052-p1</t>
  </si>
  <si>
    <t>contig_1</t>
  </si>
  <si>
    <t>SM2021073-p1</t>
  </si>
  <si>
    <t>SM2021074-p1</t>
  </si>
  <si>
    <t>SM2021081-p1</t>
  </si>
  <si>
    <t>IncFIA(HI1)/IncHI1A/IncHI1B(R27)</t>
  </si>
  <si>
    <t>SM2021168-p1</t>
  </si>
  <si>
    <t>SM2021174-p1</t>
  </si>
  <si>
    <t>SM2021225-p1</t>
  </si>
  <si>
    <t>SM2021248-p2</t>
  </si>
  <si>
    <t>IncB/O/K/Z</t>
  </si>
  <si>
    <t>SM2021248-p1</t>
  </si>
  <si>
    <t>SM2022041-p1</t>
  </si>
  <si>
    <t>SM2022097-p1</t>
  </si>
  <si>
    <t>SM2022223-p1</t>
  </si>
  <si>
    <t>SM2023030-p2</t>
  </si>
  <si>
    <t>IncC</t>
  </si>
  <si>
    <t>SM2023030-p1</t>
  </si>
  <si>
    <t>SM2023062-p1</t>
  </si>
  <si>
    <t>SM2023070-p1</t>
  </si>
  <si>
    <t>SM2023071-p1</t>
  </si>
  <si>
    <t>SM2023101-p1</t>
  </si>
  <si>
    <t>SM2023107-p1</t>
  </si>
  <si>
    <t>SM2023108-p1</t>
  </si>
  <si>
    <t>SM2023119-p1</t>
  </si>
  <si>
    <t>SM2023132-p1</t>
  </si>
  <si>
    <t>SM2023135-p1</t>
  </si>
  <si>
    <t>SM2023155-p1</t>
  </si>
  <si>
    <t>SM2023155-p3</t>
  </si>
  <si>
    <t>IncR</t>
  </si>
  <si>
    <t>contig_4</t>
  </si>
  <si>
    <t>SM2023226-p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m/d;@"/>
    <numFmt numFmtId="178" formatCode="d/m;@"/>
  </numFmts>
  <fonts count="36">
    <font>
      <sz val="11"/>
      <color theme="1"/>
      <name val="宋体"/>
      <charset val="134"/>
      <scheme val="minor"/>
    </font>
    <font>
      <sz val="8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b/>
      <sz val="8"/>
      <name val="Times New Roman"/>
      <charset val="134"/>
    </font>
    <font>
      <sz val="8"/>
      <color theme="1"/>
      <name val="Times New Roman"/>
      <charset val="134"/>
    </font>
    <font>
      <b/>
      <sz val="8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宋体"/>
      <charset val="134"/>
    </font>
    <font>
      <sz val="8"/>
      <color theme="1"/>
      <name val="宋体"/>
      <charset val="134"/>
    </font>
    <font>
      <sz val="8"/>
      <name val="Arial"/>
      <charset val="134"/>
    </font>
    <font>
      <b/>
      <sz val="10"/>
      <name val="宋体"/>
      <charset val="134"/>
    </font>
    <font>
      <i/>
      <sz val="10.5"/>
      <name val="Times New Roman"/>
      <charset val="134"/>
    </font>
    <font>
      <sz val="10"/>
      <color theme="1"/>
      <name val="宋体"/>
      <charset val="134"/>
    </font>
    <font>
      <i/>
      <sz val="8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6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10" fontId="3" fillId="2" borderId="1" xfId="0" applyNumberFormat="1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justify" vertical="center"/>
    </xf>
    <xf numFmtId="0" fontId="1" fillId="0" borderId="1" xfId="0" applyFont="1" applyFill="1" applyBorder="1" applyAlignment="1">
      <alignment horizontal="center" vertical="top" wrapText="1"/>
    </xf>
    <xf numFmtId="0" fontId="0" fillId="0" borderId="1" xfId="0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top" wrapText="1"/>
    </xf>
    <xf numFmtId="0" fontId="3" fillId="0" borderId="1" xfId="0" applyNumberFormat="1" applyFont="1" applyFill="1" applyBorder="1" applyAlignment="1">
      <alignment horizontal="center" vertical="top" wrapText="1"/>
    </xf>
    <xf numFmtId="176" fontId="3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A1" sqref="A1:D1"/>
    </sheetView>
  </sheetViews>
  <sheetFormatPr defaultColWidth="8.88888888888889" defaultRowHeight="14.4" outlineLevelCol="3"/>
  <cols>
    <col min="1" max="1" width="37.7777777777778" style="25" customWidth="1"/>
    <col min="2" max="4" width="27.0462962962963" style="25" customWidth="1"/>
    <col min="5" max="16384" width="8.88888888888889" style="25"/>
  </cols>
  <sheetData>
    <row r="1" s="25" customFormat="1" ht="18" customHeight="1" spans="1:4">
      <c r="A1" s="26" t="s">
        <v>0</v>
      </c>
      <c r="B1" s="26"/>
      <c r="C1" s="26"/>
      <c r="D1" s="26"/>
    </row>
    <row r="2" s="25" customFormat="1" ht="18" customHeight="1" spans="1:4">
      <c r="A2" s="27" t="s">
        <v>1</v>
      </c>
      <c r="B2" s="28" t="s">
        <v>2</v>
      </c>
      <c r="C2" s="29" t="s">
        <v>3</v>
      </c>
      <c r="D2" s="28" t="s">
        <v>4</v>
      </c>
    </row>
    <row r="3" s="25" customFormat="1" ht="18" customHeight="1" spans="1:4">
      <c r="A3" s="12" t="s">
        <v>5</v>
      </c>
      <c r="B3" s="30" t="s">
        <v>6</v>
      </c>
      <c r="C3" s="31">
        <v>16</v>
      </c>
      <c r="D3" s="30" t="s">
        <v>7</v>
      </c>
    </row>
    <row r="4" s="25" customFormat="1" ht="18" customHeight="1" spans="1:4">
      <c r="A4" s="12" t="s">
        <v>8</v>
      </c>
      <c r="B4" s="30" t="s">
        <v>9</v>
      </c>
      <c r="C4" s="32" t="s">
        <v>10</v>
      </c>
      <c r="D4" s="30" t="s">
        <v>11</v>
      </c>
    </row>
    <row r="5" s="25" customFormat="1" ht="18" customHeight="1" spans="1:4">
      <c r="A5" s="12" t="s">
        <v>12</v>
      </c>
      <c r="B5" s="32" t="s">
        <v>10</v>
      </c>
      <c r="C5" s="30" t="s">
        <v>13</v>
      </c>
      <c r="D5" s="30" t="s">
        <v>14</v>
      </c>
    </row>
    <row r="6" s="25" customFormat="1" ht="18" customHeight="1" spans="1:4">
      <c r="A6" s="12" t="s">
        <v>15</v>
      </c>
      <c r="B6" s="30" t="s">
        <v>16</v>
      </c>
      <c r="C6" s="31">
        <v>1</v>
      </c>
      <c r="D6" s="30" t="s">
        <v>17</v>
      </c>
    </row>
    <row r="7" s="25" customFormat="1" ht="18" customHeight="1" spans="1:4">
      <c r="A7" s="12" t="s">
        <v>18</v>
      </c>
      <c r="B7" s="30" t="s">
        <v>19</v>
      </c>
      <c r="C7" s="31">
        <v>2</v>
      </c>
      <c r="D7" s="30" t="s">
        <v>14</v>
      </c>
    </row>
    <row r="8" s="25" customFormat="1" ht="18" customHeight="1" spans="1:4">
      <c r="A8" s="33" t="s">
        <v>20</v>
      </c>
      <c r="B8" s="30" t="s">
        <v>19</v>
      </c>
      <c r="C8" s="31">
        <v>2</v>
      </c>
      <c r="D8" s="30" t="s">
        <v>14</v>
      </c>
    </row>
    <row r="9" s="25" customFormat="1" ht="18" customHeight="1" spans="1:4">
      <c r="A9" s="33" t="s">
        <v>21</v>
      </c>
      <c r="B9" s="30" t="s">
        <v>22</v>
      </c>
      <c r="C9" s="31">
        <v>8</v>
      </c>
      <c r="D9" s="30" t="s">
        <v>23</v>
      </c>
    </row>
    <row r="10" s="25" customFormat="1" ht="18" customHeight="1" spans="1:4">
      <c r="A10" s="33" t="s">
        <v>24</v>
      </c>
      <c r="B10" s="34">
        <v>45508</v>
      </c>
      <c r="C10" s="32" t="s">
        <v>10</v>
      </c>
      <c r="D10" s="30" t="s">
        <v>25</v>
      </c>
    </row>
    <row r="11" s="25" customFormat="1" ht="18" customHeight="1" spans="1:4">
      <c r="A11" s="12" t="s">
        <v>26</v>
      </c>
      <c r="B11" s="30" t="s">
        <v>22</v>
      </c>
      <c r="C11" s="31">
        <v>8</v>
      </c>
      <c r="D11" s="30" t="s">
        <v>23</v>
      </c>
    </row>
    <row r="12" s="25" customFormat="1" ht="18" customHeight="1" spans="1:4">
      <c r="A12" s="33" t="s">
        <v>27</v>
      </c>
      <c r="B12" s="30" t="s">
        <v>13</v>
      </c>
      <c r="C12" s="31">
        <v>4</v>
      </c>
      <c r="D12" s="30" t="s">
        <v>28</v>
      </c>
    </row>
    <row r="13" s="25" customFormat="1" ht="18" customHeight="1" spans="1:4">
      <c r="A13" s="12" t="s">
        <v>29</v>
      </c>
      <c r="B13" s="30" t="s">
        <v>30</v>
      </c>
      <c r="C13" s="33" t="s">
        <v>31</v>
      </c>
      <c r="D13" s="30" t="s">
        <v>32</v>
      </c>
    </row>
    <row r="14" s="25" customFormat="1" ht="18" customHeight="1" spans="1:4">
      <c r="A14" s="12" t="s">
        <v>33</v>
      </c>
      <c r="B14" s="30" t="s">
        <v>34</v>
      </c>
      <c r="C14" s="32" t="s">
        <v>10</v>
      </c>
      <c r="D14" s="30" t="s">
        <v>7</v>
      </c>
    </row>
    <row r="15" s="25" customFormat="1" ht="18" customHeight="1" spans="1:4">
      <c r="A15" s="12" t="s">
        <v>35</v>
      </c>
      <c r="B15" s="30" t="s">
        <v>34</v>
      </c>
      <c r="C15" s="32" t="s">
        <v>10</v>
      </c>
      <c r="D15" s="30" t="s">
        <v>7</v>
      </c>
    </row>
    <row r="16" s="25" customFormat="1" ht="18" customHeight="1" spans="1:4">
      <c r="A16" s="12" t="s">
        <v>36</v>
      </c>
      <c r="B16" s="30" t="s">
        <v>34</v>
      </c>
      <c r="C16" s="31">
        <v>32</v>
      </c>
      <c r="D16" s="30" t="s">
        <v>37</v>
      </c>
    </row>
    <row r="17" s="25" customFormat="1" ht="18" customHeight="1" spans="1:4">
      <c r="A17" s="12" t="s">
        <v>38</v>
      </c>
      <c r="B17" s="30" t="s">
        <v>34</v>
      </c>
      <c r="C17" s="32" t="s">
        <v>10</v>
      </c>
      <c r="D17" s="30" t="s">
        <v>7</v>
      </c>
    </row>
    <row r="18" s="25" customFormat="1" ht="18" customHeight="1" spans="1:4">
      <c r="A18" s="12" t="s">
        <v>39</v>
      </c>
      <c r="B18" s="30" t="s">
        <v>6</v>
      </c>
      <c r="C18" s="31">
        <v>16</v>
      </c>
      <c r="D18" s="30" t="s">
        <v>7</v>
      </c>
    </row>
    <row r="19" s="25" customFormat="1" ht="18" customHeight="1" spans="1:4">
      <c r="A19" s="12" t="s">
        <v>40</v>
      </c>
      <c r="B19" s="33" t="s">
        <v>41</v>
      </c>
      <c r="C19" s="35">
        <v>45520</v>
      </c>
      <c r="D19" s="33" t="s">
        <v>42</v>
      </c>
    </row>
    <row r="20" s="25" customFormat="1" ht="24" customHeight="1" spans="1:4">
      <c r="A20" s="36" t="s">
        <v>43</v>
      </c>
      <c r="B20" s="36"/>
      <c r="C20" s="36"/>
      <c r="D20" s="36"/>
    </row>
    <row r="21" s="25" customFormat="1" ht="18" customHeight="1" spans="1:4">
      <c r="A21" s="26"/>
      <c r="B21" s="26"/>
      <c r="C21" s="26"/>
      <c r="D21" s="26"/>
    </row>
  </sheetData>
  <mergeCells count="2">
    <mergeCell ref="A1:D1"/>
    <mergeCell ref="A20:D2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zoomScale="85" zoomScaleNormal="85" workbookViewId="0">
      <selection activeCell="A1" sqref="A1:H1"/>
    </sheetView>
  </sheetViews>
  <sheetFormatPr defaultColWidth="8.88888888888889" defaultRowHeight="23" customHeight="1" outlineLevelCol="7"/>
  <cols>
    <col min="1" max="2" width="11.5" style="19" customWidth="1"/>
    <col min="3" max="3" width="12.4074074074074" style="19" customWidth="1"/>
    <col min="4" max="4" width="9.14814814814815" style="19" customWidth="1"/>
    <col min="5" max="5" width="161.268518518519" style="19" customWidth="1"/>
    <col min="6" max="6" width="85.75" style="20" customWidth="1"/>
    <col min="7" max="7" width="41.8981481481481" style="19" customWidth="1"/>
    <col min="8" max="8" width="36.6203703703704" style="2" customWidth="1"/>
    <col min="9" max="16384" width="8.88888888888889" style="19"/>
  </cols>
  <sheetData>
    <row r="1" customHeight="1" spans="1:8">
      <c r="A1" s="3" t="s">
        <v>44</v>
      </c>
      <c r="B1" s="4"/>
      <c r="C1" s="4"/>
      <c r="D1" s="4"/>
      <c r="E1" s="4"/>
      <c r="F1" s="4"/>
      <c r="G1" s="4"/>
      <c r="H1" s="7"/>
    </row>
    <row r="2" s="18" customFormat="1" customHeight="1" spans="1:8">
      <c r="A2" s="18" t="s">
        <v>45</v>
      </c>
      <c r="B2" s="18" t="s">
        <v>46</v>
      </c>
      <c r="C2" s="18" t="s">
        <v>47</v>
      </c>
      <c r="D2" s="18" t="s">
        <v>48</v>
      </c>
      <c r="E2" s="18" t="s">
        <v>49</v>
      </c>
      <c r="F2" s="21" t="s">
        <v>50</v>
      </c>
      <c r="G2" s="18" t="s">
        <v>51</v>
      </c>
      <c r="H2" s="18" t="s">
        <v>52</v>
      </c>
    </row>
    <row r="3" s="19" customFormat="1" customHeight="1" spans="1:8">
      <c r="A3" s="22" t="s">
        <v>53</v>
      </c>
      <c r="B3" s="19" t="s">
        <v>54</v>
      </c>
      <c r="C3" s="19" t="s">
        <v>55</v>
      </c>
      <c r="D3" s="19" t="s">
        <v>56</v>
      </c>
      <c r="E3" s="19" t="s">
        <v>57</v>
      </c>
      <c r="F3" s="23" t="s">
        <v>58</v>
      </c>
      <c r="G3" s="22" t="s">
        <v>59</v>
      </c>
      <c r="H3" s="2" t="s">
        <v>60</v>
      </c>
    </row>
    <row r="4" s="19" customFormat="1" customHeight="1" spans="1:8">
      <c r="A4" s="22" t="s">
        <v>61</v>
      </c>
      <c r="B4" s="19" t="s">
        <v>54</v>
      </c>
      <c r="C4" s="19" t="s">
        <v>62</v>
      </c>
      <c r="D4" s="19" t="s">
        <v>63</v>
      </c>
      <c r="E4" s="19" t="s">
        <v>64</v>
      </c>
      <c r="F4" s="23" t="s">
        <v>65</v>
      </c>
      <c r="G4" s="22" t="s">
        <v>66</v>
      </c>
      <c r="H4" s="2" t="s">
        <v>67</v>
      </c>
    </row>
    <row r="5" s="19" customFormat="1" customHeight="1" spans="1:8">
      <c r="A5" s="22" t="s">
        <v>68</v>
      </c>
      <c r="B5" s="19" t="s">
        <v>54</v>
      </c>
      <c r="C5" s="19" t="s">
        <v>69</v>
      </c>
      <c r="D5" s="19" t="s">
        <v>70</v>
      </c>
      <c r="E5" s="19" t="s">
        <v>71</v>
      </c>
      <c r="F5" s="23" t="s">
        <v>65</v>
      </c>
      <c r="G5" s="22" t="s">
        <v>72</v>
      </c>
      <c r="H5" s="2" t="s">
        <v>67</v>
      </c>
    </row>
    <row r="6" s="19" customFormat="1" customHeight="1" spans="1:8">
      <c r="A6" s="22" t="s">
        <v>73</v>
      </c>
      <c r="B6" s="19" t="s">
        <v>54</v>
      </c>
      <c r="C6" s="19" t="s">
        <v>69</v>
      </c>
      <c r="D6" s="19" t="s">
        <v>70</v>
      </c>
      <c r="E6" s="19" t="s">
        <v>74</v>
      </c>
      <c r="F6" s="23" t="s">
        <v>65</v>
      </c>
      <c r="G6" s="22" t="s">
        <v>72</v>
      </c>
      <c r="H6" s="2" t="s">
        <v>67</v>
      </c>
    </row>
    <row r="7" s="19" customFormat="1" customHeight="1" spans="1:8">
      <c r="A7" s="22" t="s">
        <v>75</v>
      </c>
      <c r="B7" s="19" t="s">
        <v>54</v>
      </c>
      <c r="C7" s="19" t="s">
        <v>76</v>
      </c>
      <c r="D7" s="19" t="s">
        <v>77</v>
      </c>
      <c r="E7" s="19" t="s">
        <v>78</v>
      </c>
      <c r="F7" s="23" t="s">
        <v>79</v>
      </c>
      <c r="G7" s="22" t="s">
        <v>80</v>
      </c>
      <c r="H7" s="2" t="s">
        <v>81</v>
      </c>
    </row>
    <row r="8" s="19" customFormat="1" customHeight="1" spans="1:8">
      <c r="A8" s="22" t="s">
        <v>82</v>
      </c>
      <c r="B8" s="19" t="s">
        <v>54</v>
      </c>
      <c r="C8" s="19" t="s">
        <v>76</v>
      </c>
      <c r="D8" s="19" t="s">
        <v>77</v>
      </c>
      <c r="E8" s="19" t="s">
        <v>83</v>
      </c>
      <c r="F8" s="23" t="s">
        <v>84</v>
      </c>
      <c r="G8" s="22" t="s">
        <v>59</v>
      </c>
      <c r="H8" s="5" t="s">
        <v>85</v>
      </c>
    </row>
    <row r="9" s="19" customFormat="1" customHeight="1" spans="1:8">
      <c r="A9" s="22" t="s">
        <v>86</v>
      </c>
      <c r="B9" s="19" t="s">
        <v>54</v>
      </c>
      <c r="C9" s="19" t="s">
        <v>76</v>
      </c>
      <c r="D9" s="19" t="s">
        <v>77</v>
      </c>
      <c r="E9" s="19" t="s">
        <v>87</v>
      </c>
      <c r="F9" s="23" t="s">
        <v>88</v>
      </c>
      <c r="G9" s="22" t="s">
        <v>89</v>
      </c>
      <c r="H9" s="2" t="s">
        <v>90</v>
      </c>
    </row>
    <row r="10" s="19" customFormat="1" customHeight="1" spans="1:8">
      <c r="A10" s="22" t="s">
        <v>91</v>
      </c>
      <c r="B10" s="19" t="s">
        <v>54</v>
      </c>
      <c r="C10" s="19" t="s">
        <v>62</v>
      </c>
      <c r="D10" s="19" t="s">
        <v>63</v>
      </c>
      <c r="E10" s="19" t="s">
        <v>92</v>
      </c>
      <c r="F10" s="23" t="s">
        <v>65</v>
      </c>
      <c r="G10" s="22" t="s">
        <v>93</v>
      </c>
      <c r="H10" s="2" t="s">
        <v>67</v>
      </c>
    </row>
    <row r="11" s="19" customFormat="1" customHeight="1" spans="1:8">
      <c r="A11" s="22" t="s">
        <v>94</v>
      </c>
      <c r="B11" s="19" t="s">
        <v>54</v>
      </c>
      <c r="C11" s="19" t="s">
        <v>95</v>
      </c>
      <c r="D11" s="19" t="s">
        <v>96</v>
      </c>
      <c r="E11" s="19" t="s">
        <v>97</v>
      </c>
      <c r="F11" s="23" t="s">
        <v>98</v>
      </c>
      <c r="G11" s="22" t="s">
        <v>80</v>
      </c>
      <c r="H11" s="2" t="s">
        <v>99</v>
      </c>
    </row>
    <row r="12" s="19" customFormat="1" customHeight="1" spans="1:8">
      <c r="A12" s="22" t="s">
        <v>100</v>
      </c>
      <c r="B12" s="19" t="s">
        <v>54</v>
      </c>
      <c r="C12" s="19" t="s">
        <v>95</v>
      </c>
      <c r="D12" s="19" t="s">
        <v>96</v>
      </c>
      <c r="E12" s="19" t="s">
        <v>101</v>
      </c>
      <c r="F12" s="23" t="s">
        <v>98</v>
      </c>
      <c r="G12" s="22" t="s">
        <v>93</v>
      </c>
      <c r="H12" s="2" t="s">
        <v>102</v>
      </c>
    </row>
    <row r="13" s="19" customFormat="1" customHeight="1" spans="1:8">
      <c r="A13" s="22" t="s">
        <v>103</v>
      </c>
      <c r="B13" s="19" t="s">
        <v>54</v>
      </c>
      <c r="C13" s="19" t="s">
        <v>95</v>
      </c>
      <c r="D13" s="19" t="s">
        <v>96</v>
      </c>
      <c r="E13" s="19" t="s">
        <v>104</v>
      </c>
      <c r="F13" s="23" t="s">
        <v>98</v>
      </c>
      <c r="G13" s="22" t="s">
        <v>105</v>
      </c>
      <c r="H13" s="2" t="s">
        <v>106</v>
      </c>
    </row>
    <row r="14" s="19" customFormat="1" customHeight="1" spans="1:8">
      <c r="A14" s="22" t="s">
        <v>107</v>
      </c>
      <c r="B14" s="19" t="s">
        <v>54</v>
      </c>
      <c r="C14" s="19" t="s">
        <v>69</v>
      </c>
      <c r="D14" s="19" t="s">
        <v>70</v>
      </c>
      <c r="E14" s="19" t="s">
        <v>108</v>
      </c>
      <c r="F14" s="23" t="s">
        <v>65</v>
      </c>
      <c r="G14" s="22" t="s">
        <v>72</v>
      </c>
      <c r="H14" s="2" t="s">
        <v>67</v>
      </c>
    </row>
    <row r="15" s="19" customFormat="1" customHeight="1" spans="1:8">
      <c r="A15" s="22" t="s">
        <v>109</v>
      </c>
      <c r="B15" s="19" t="s">
        <v>54</v>
      </c>
      <c r="C15" s="19" t="s">
        <v>76</v>
      </c>
      <c r="D15" s="19" t="s">
        <v>77</v>
      </c>
      <c r="E15" s="19" t="s">
        <v>110</v>
      </c>
      <c r="F15" s="23" t="s">
        <v>84</v>
      </c>
      <c r="G15" s="22" t="s">
        <v>111</v>
      </c>
      <c r="H15" s="2" t="s">
        <v>67</v>
      </c>
    </row>
    <row r="16" s="19" customFormat="1" customHeight="1" spans="1:8">
      <c r="A16" s="22" t="s">
        <v>112</v>
      </c>
      <c r="B16" s="19" t="s">
        <v>54</v>
      </c>
      <c r="C16" s="19" t="s">
        <v>62</v>
      </c>
      <c r="D16" s="19" t="s">
        <v>63</v>
      </c>
      <c r="E16" s="19" t="s">
        <v>113</v>
      </c>
      <c r="F16" s="23" t="s">
        <v>65</v>
      </c>
      <c r="G16" s="22" t="s">
        <v>111</v>
      </c>
      <c r="H16" s="2" t="s">
        <v>67</v>
      </c>
    </row>
    <row r="17" s="19" customFormat="1" customHeight="1" spans="1:8">
      <c r="A17" s="22" t="s">
        <v>114</v>
      </c>
      <c r="B17" s="19" t="s">
        <v>54</v>
      </c>
      <c r="C17" s="19" t="s">
        <v>62</v>
      </c>
      <c r="D17" s="19" t="s">
        <v>63</v>
      </c>
      <c r="E17" s="19" t="s">
        <v>92</v>
      </c>
      <c r="F17" s="23" t="s">
        <v>65</v>
      </c>
      <c r="G17" s="22" t="s">
        <v>115</v>
      </c>
      <c r="H17" s="2" t="s">
        <v>67</v>
      </c>
    </row>
    <row r="18" s="19" customFormat="1" customHeight="1" spans="1:8">
      <c r="A18" s="22" t="s">
        <v>116</v>
      </c>
      <c r="B18" s="19" t="s">
        <v>54</v>
      </c>
      <c r="C18" s="19" t="s">
        <v>117</v>
      </c>
      <c r="D18" s="19" t="s">
        <v>118</v>
      </c>
      <c r="E18" s="19" t="s">
        <v>119</v>
      </c>
      <c r="F18" s="23" t="s">
        <v>65</v>
      </c>
      <c r="G18" s="22" t="s">
        <v>120</v>
      </c>
      <c r="H18" s="2" t="s">
        <v>121</v>
      </c>
    </row>
    <row r="19" s="19" customFormat="1" customHeight="1" spans="1:8">
      <c r="A19" s="22" t="s">
        <v>122</v>
      </c>
      <c r="B19" s="19" t="s">
        <v>54</v>
      </c>
      <c r="C19" s="19" t="s">
        <v>123</v>
      </c>
      <c r="D19" s="19" t="s">
        <v>124</v>
      </c>
      <c r="E19" s="19" t="s">
        <v>125</v>
      </c>
      <c r="F19" s="23" t="s">
        <v>126</v>
      </c>
      <c r="G19" s="22" t="s">
        <v>59</v>
      </c>
      <c r="H19" s="2" t="s">
        <v>67</v>
      </c>
    </row>
    <row r="20" s="19" customFormat="1" customHeight="1" spans="1:8">
      <c r="A20" s="22" t="s">
        <v>127</v>
      </c>
      <c r="B20" s="19" t="s">
        <v>54</v>
      </c>
      <c r="C20" s="19" t="s">
        <v>128</v>
      </c>
      <c r="D20" s="19" t="s">
        <v>129</v>
      </c>
      <c r="E20" s="19" t="s">
        <v>130</v>
      </c>
      <c r="F20" s="23" t="s">
        <v>65</v>
      </c>
      <c r="G20" s="22" t="s">
        <v>131</v>
      </c>
      <c r="H20" s="2" t="s">
        <v>67</v>
      </c>
    </row>
    <row r="21" s="19" customFormat="1" customHeight="1" spans="1:8">
      <c r="A21" s="22" t="s">
        <v>132</v>
      </c>
      <c r="B21" s="19" t="s">
        <v>54</v>
      </c>
      <c r="C21" s="19" t="s">
        <v>133</v>
      </c>
      <c r="D21" s="19" t="s">
        <v>134</v>
      </c>
      <c r="E21" s="19" t="s">
        <v>92</v>
      </c>
      <c r="F21" s="23" t="s">
        <v>65</v>
      </c>
      <c r="G21" s="22" t="s">
        <v>89</v>
      </c>
      <c r="H21" s="2" t="s">
        <v>67</v>
      </c>
    </row>
    <row r="22" s="19" customFormat="1" customHeight="1" spans="1:8">
      <c r="A22" s="22" t="s">
        <v>135</v>
      </c>
      <c r="B22" s="19" t="s">
        <v>54</v>
      </c>
      <c r="C22" s="19" t="s">
        <v>76</v>
      </c>
      <c r="D22" s="19" t="s">
        <v>96</v>
      </c>
      <c r="E22" s="19" t="s">
        <v>136</v>
      </c>
      <c r="F22" s="23" t="s">
        <v>84</v>
      </c>
      <c r="G22" s="22" t="s">
        <v>89</v>
      </c>
      <c r="H22" s="24" t="s">
        <v>102</v>
      </c>
    </row>
    <row r="23" s="19" customFormat="1" customHeight="1" spans="1:8">
      <c r="A23" s="22" t="s">
        <v>137</v>
      </c>
      <c r="B23" s="19" t="s">
        <v>54</v>
      </c>
      <c r="C23" s="19" t="s">
        <v>138</v>
      </c>
      <c r="D23" s="19" t="s">
        <v>139</v>
      </c>
      <c r="E23" s="19" t="s">
        <v>140</v>
      </c>
      <c r="F23" s="23" t="s">
        <v>65</v>
      </c>
      <c r="G23" s="22" t="s">
        <v>89</v>
      </c>
      <c r="H23" s="2" t="s">
        <v>67</v>
      </c>
    </row>
    <row r="24" s="19" customFormat="1" customHeight="1" spans="1:8">
      <c r="A24" s="22" t="s">
        <v>141</v>
      </c>
      <c r="B24" s="19" t="s">
        <v>54</v>
      </c>
      <c r="C24" s="19" t="s">
        <v>95</v>
      </c>
      <c r="D24" s="19" t="s">
        <v>96</v>
      </c>
      <c r="E24" s="19" t="s">
        <v>142</v>
      </c>
      <c r="F24" s="23" t="s">
        <v>84</v>
      </c>
      <c r="G24" s="22" t="s">
        <v>89</v>
      </c>
      <c r="H24" s="2" t="s">
        <v>143</v>
      </c>
    </row>
    <row r="25" s="19" customFormat="1" customHeight="1" spans="1:8">
      <c r="A25" s="22" t="s">
        <v>144</v>
      </c>
      <c r="B25" s="19" t="s">
        <v>54</v>
      </c>
      <c r="C25" s="19" t="s">
        <v>62</v>
      </c>
      <c r="D25" s="19" t="s">
        <v>63</v>
      </c>
      <c r="E25" s="19" t="s">
        <v>92</v>
      </c>
      <c r="F25" s="23" t="s">
        <v>65</v>
      </c>
      <c r="G25" s="22" t="s">
        <v>145</v>
      </c>
      <c r="H25" s="2" t="s">
        <v>67</v>
      </c>
    </row>
    <row r="26" s="19" customFormat="1" customHeight="1" spans="1:8">
      <c r="A26" s="22" t="s">
        <v>146</v>
      </c>
      <c r="B26" s="19" t="s">
        <v>54</v>
      </c>
      <c r="C26" s="19" t="s">
        <v>62</v>
      </c>
      <c r="D26" s="19" t="s">
        <v>63</v>
      </c>
      <c r="E26" s="19" t="s">
        <v>147</v>
      </c>
      <c r="F26" s="23" t="s">
        <v>65</v>
      </c>
      <c r="G26" s="22" t="s">
        <v>89</v>
      </c>
      <c r="H26" s="2" t="s">
        <v>148</v>
      </c>
    </row>
    <row r="27" s="19" customFormat="1" customHeight="1" spans="1:8">
      <c r="A27" s="22" t="s">
        <v>149</v>
      </c>
      <c r="B27" s="19" t="s">
        <v>54</v>
      </c>
      <c r="C27" s="19" t="s">
        <v>150</v>
      </c>
      <c r="D27" s="19" t="s">
        <v>151</v>
      </c>
      <c r="E27" s="19" t="s">
        <v>92</v>
      </c>
      <c r="F27" s="23" t="s">
        <v>65</v>
      </c>
      <c r="G27" s="22" t="s">
        <v>89</v>
      </c>
      <c r="H27" s="2" t="s">
        <v>67</v>
      </c>
    </row>
    <row r="28" s="19" customFormat="1" customHeight="1" spans="1:8">
      <c r="A28" s="22" t="s">
        <v>152</v>
      </c>
      <c r="B28" s="19" t="s">
        <v>54</v>
      </c>
      <c r="C28" s="19" t="s">
        <v>153</v>
      </c>
      <c r="D28" s="19" t="s">
        <v>154</v>
      </c>
      <c r="E28" s="19" t="s">
        <v>155</v>
      </c>
      <c r="F28" s="23" t="s">
        <v>156</v>
      </c>
      <c r="G28" s="22" t="s">
        <v>89</v>
      </c>
      <c r="H28" s="2" t="s">
        <v>157</v>
      </c>
    </row>
    <row r="29" s="19" customFormat="1" customHeight="1" spans="1:8">
      <c r="A29" s="22" t="s">
        <v>158</v>
      </c>
      <c r="B29" s="19" t="s">
        <v>54</v>
      </c>
      <c r="C29" s="19" t="s">
        <v>159</v>
      </c>
      <c r="D29" s="19" t="s">
        <v>160</v>
      </c>
      <c r="E29" s="19" t="s">
        <v>161</v>
      </c>
      <c r="F29" s="23" t="s">
        <v>65</v>
      </c>
      <c r="G29" s="22" t="s">
        <v>162</v>
      </c>
      <c r="H29" s="2" t="s">
        <v>163</v>
      </c>
    </row>
    <row r="30" s="19" customFormat="1" customHeight="1" spans="1:8">
      <c r="A30" s="22" t="s">
        <v>164</v>
      </c>
      <c r="B30" s="19" t="s">
        <v>54</v>
      </c>
      <c r="C30" s="19" t="s">
        <v>69</v>
      </c>
      <c r="D30" s="19" t="s">
        <v>70</v>
      </c>
      <c r="E30" s="19" t="s">
        <v>165</v>
      </c>
      <c r="F30" s="23" t="s">
        <v>65</v>
      </c>
      <c r="G30" s="22" t="s">
        <v>89</v>
      </c>
      <c r="H30" s="2" t="s">
        <v>143</v>
      </c>
    </row>
    <row r="31" s="19" customFormat="1" customHeight="1" spans="1:8">
      <c r="A31" s="22" t="s">
        <v>166</v>
      </c>
      <c r="B31" s="19" t="s">
        <v>54</v>
      </c>
      <c r="C31" s="19" t="s">
        <v>69</v>
      </c>
      <c r="D31" s="19" t="s">
        <v>70</v>
      </c>
      <c r="E31" s="19" t="s">
        <v>167</v>
      </c>
      <c r="F31" s="23" t="s">
        <v>65</v>
      </c>
      <c r="G31" s="22" t="s">
        <v>72</v>
      </c>
      <c r="H31" s="2" t="s">
        <v>67</v>
      </c>
    </row>
    <row r="32" s="19" customFormat="1" customHeight="1" spans="1:8">
      <c r="A32" s="22" t="s">
        <v>168</v>
      </c>
      <c r="B32" s="19" t="s">
        <v>54</v>
      </c>
      <c r="C32" s="19" t="s">
        <v>150</v>
      </c>
      <c r="D32" s="19" t="s">
        <v>151</v>
      </c>
      <c r="E32" s="19" t="s">
        <v>169</v>
      </c>
      <c r="F32" s="23" t="s">
        <v>65</v>
      </c>
      <c r="G32" s="22" t="s">
        <v>89</v>
      </c>
      <c r="H32" s="2" t="s">
        <v>143</v>
      </c>
    </row>
    <row r="33" s="19" customFormat="1" customHeight="1" spans="1:8">
      <c r="A33" s="22" t="s">
        <v>170</v>
      </c>
      <c r="B33" s="19" t="s">
        <v>54</v>
      </c>
      <c r="C33" s="19" t="s">
        <v>128</v>
      </c>
      <c r="D33" s="19" t="s">
        <v>129</v>
      </c>
      <c r="E33" s="19" t="s">
        <v>171</v>
      </c>
      <c r="F33" s="23" t="s">
        <v>65</v>
      </c>
      <c r="G33" s="22" t="s">
        <v>89</v>
      </c>
      <c r="H33" s="2" t="s">
        <v>172</v>
      </c>
    </row>
    <row r="34" s="19" customFormat="1" customHeight="1" spans="1:8">
      <c r="A34" s="22" t="s">
        <v>173</v>
      </c>
      <c r="B34" s="19" t="s">
        <v>54</v>
      </c>
      <c r="C34" s="19" t="s">
        <v>69</v>
      </c>
      <c r="D34" s="19" t="s">
        <v>70</v>
      </c>
      <c r="E34" s="19" t="s">
        <v>174</v>
      </c>
      <c r="F34" s="23" t="s">
        <v>65</v>
      </c>
      <c r="G34" s="22" t="s">
        <v>89</v>
      </c>
      <c r="H34" s="2" t="s">
        <v>85</v>
      </c>
    </row>
    <row r="35" s="19" customFormat="1" customHeight="1" spans="1:8">
      <c r="A35" s="22" t="s">
        <v>175</v>
      </c>
      <c r="B35" s="19" t="s">
        <v>54</v>
      </c>
      <c r="C35" s="19" t="s">
        <v>95</v>
      </c>
      <c r="D35" s="19" t="s">
        <v>96</v>
      </c>
      <c r="E35" s="19" t="s">
        <v>176</v>
      </c>
      <c r="F35" s="23" t="s">
        <v>98</v>
      </c>
      <c r="G35" s="22" t="s">
        <v>89</v>
      </c>
      <c r="H35" s="2" t="s">
        <v>143</v>
      </c>
    </row>
    <row r="36" s="19" customFormat="1" customHeight="1" spans="1:8">
      <c r="A36" s="22" t="s">
        <v>177</v>
      </c>
      <c r="B36" s="19" t="s">
        <v>54</v>
      </c>
      <c r="C36" s="19" t="s">
        <v>95</v>
      </c>
      <c r="D36" s="19" t="s">
        <v>96</v>
      </c>
      <c r="E36" s="19" t="s">
        <v>178</v>
      </c>
      <c r="F36" s="23" t="s">
        <v>98</v>
      </c>
      <c r="G36" s="22" t="s">
        <v>89</v>
      </c>
      <c r="H36" s="2" t="s">
        <v>99</v>
      </c>
    </row>
    <row r="37" s="19" customFormat="1" customHeight="1" spans="1:8">
      <c r="A37" s="22" t="s">
        <v>179</v>
      </c>
      <c r="B37" s="19" t="s">
        <v>54</v>
      </c>
      <c r="C37" s="19" t="s">
        <v>69</v>
      </c>
      <c r="D37" s="19" t="s">
        <v>70</v>
      </c>
      <c r="E37" s="19" t="s">
        <v>180</v>
      </c>
      <c r="F37" s="23" t="s">
        <v>181</v>
      </c>
      <c r="G37" s="22" t="s">
        <v>89</v>
      </c>
      <c r="H37" s="2" t="s">
        <v>67</v>
      </c>
    </row>
    <row r="38" s="19" customFormat="1" customHeight="1" spans="1:8">
      <c r="A38" s="22" t="s">
        <v>182</v>
      </c>
      <c r="B38" s="19" t="s">
        <v>54</v>
      </c>
      <c r="C38" s="19" t="s">
        <v>95</v>
      </c>
      <c r="D38" s="19" t="s">
        <v>96</v>
      </c>
      <c r="E38" s="19" t="s">
        <v>183</v>
      </c>
      <c r="F38" s="23" t="s">
        <v>98</v>
      </c>
      <c r="G38" s="22" t="s">
        <v>89</v>
      </c>
      <c r="H38" s="2" t="s">
        <v>143</v>
      </c>
    </row>
    <row r="39" s="19" customFormat="1" customHeight="1" spans="1:8">
      <c r="A39" s="22" t="s">
        <v>184</v>
      </c>
      <c r="B39" s="19" t="s">
        <v>54</v>
      </c>
      <c r="C39" s="19" t="s">
        <v>95</v>
      </c>
      <c r="D39" s="19" t="s">
        <v>96</v>
      </c>
      <c r="E39" s="19" t="s">
        <v>185</v>
      </c>
      <c r="F39" s="23" t="s">
        <v>98</v>
      </c>
      <c r="G39" s="22" t="s">
        <v>89</v>
      </c>
      <c r="H39" s="2" t="s">
        <v>143</v>
      </c>
    </row>
    <row r="40" s="19" customFormat="1" customHeight="1" spans="1:8">
      <c r="A40" s="22" t="s">
        <v>186</v>
      </c>
      <c r="B40" s="19" t="s">
        <v>54</v>
      </c>
      <c r="C40" s="19" t="s">
        <v>95</v>
      </c>
      <c r="D40" s="19" t="s">
        <v>96</v>
      </c>
      <c r="E40" s="19" t="s">
        <v>187</v>
      </c>
      <c r="F40" s="23" t="s">
        <v>98</v>
      </c>
      <c r="G40" s="22" t="s">
        <v>89</v>
      </c>
      <c r="H40" s="2" t="s">
        <v>143</v>
      </c>
    </row>
    <row r="41" s="19" customFormat="1" customHeight="1" spans="1:8">
      <c r="A41" s="22" t="s">
        <v>188</v>
      </c>
      <c r="B41" s="19" t="s">
        <v>54</v>
      </c>
      <c r="C41" s="19" t="s">
        <v>189</v>
      </c>
      <c r="D41" s="19" t="s">
        <v>190</v>
      </c>
      <c r="E41" s="19" t="s">
        <v>191</v>
      </c>
      <c r="F41" s="23" t="s">
        <v>65</v>
      </c>
      <c r="G41" s="22" t="s">
        <v>89</v>
      </c>
      <c r="H41" s="2" t="s">
        <v>67</v>
      </c>
    </row>
    <row r="42" s="19" customFormat="1" customHeight="1" spans="1:8">
      <c r="A42" s="22" t="s">
        <v>192</v>
      </c>
      <c r="B42" s="19" t="s">
        <v>54</v>
      </c>
      <c r="C42" s="19" t="s">
        <v>55</v>
      </c>
      <c r="D42" s="19" t="s">
        <v>56</v>
      </c>
      <c r="E42" s="19" t="s">
        <v>193</v>
      </c>
      <c r="F42" s="23" t="s">
        <v>194</v>
      </c>
      <c r="G42" s="22" t="s">
        <v>89</v>
      </c>
      <c r="H42" s="2" t="s">
        <v>195</v>
      </c>
    </row>
    <row r="43" s="19" customFormat="1" customHeight="1" spans="1:8">
      <c r="A43" s="22" t="s">
        <v>196</v>
      </c>
      <c r="B43" s="19" t="s">
        <v>54</v>
      </c>
      <c r="C43" s="19" t="s">
        <v>62</v>
      </c>
      <c r="D43" s="19" t="s">
        <v>63</v>
      </c>
      <c r="E43" s="19" t="s">
        <v>64</v>
      </c>
      <c r="F43" s="23" t="s">
        <v>65</v>
      </c>
      <c r="G43" s="22" t="s">
        <v>89</v>
      </c>
      <c r="H43" s="2" t="s">
        <v>67</v>
      </c>
    </row>
    <row r="44" s="19" customFormat="1" customHeight="1" spans="1:8">
      <c r="A44" s="22" t="s">
        <v>197</v>
      </c>
      <c r="B44" s="19" t="s">
        <v>54</v>
      </c>
      <c r="C44" s="19" t="s">
        <v>95</v>
      </c>
      <c r="D44" s="19" t="s">
        <v>96</v>
      </c>
      <c r="E44" s="19" t="s">
        <v>198</v>
      </c>
      <c r="F44" s="23" t="s">
        <v>98</v>
      </c>
      <c r="G44" s="22" t="s">
        <v>89</v>
      </c>
      <c r="H44" s="2" t="s">
        <v>99</v>
      </c>
    </row>
    <row r="45" s="19" customFormat="1" customHeight="1" spans="1:8">
      <c r="A45" s="22" t="s">
        <v>199</v>
      </c>
      <c r="B45" s="19" t="s">
        <v>54</v>
      </c>
      <c r="C45" s="19" t="s">
        <v>95</v>
      </c>
      <c r="D45" s="19" t="s">
        <v>96</v>
      </c>
      <c r="E45" s="19" t="s">
        <v>200</v>
      </c>
      <c r="F45" s="23" t="s">
        <v>194</v>
      </c>
      <c r="G45" s="22" t="s">
        <v>162</v>
      </c>
      <c r="H45" s="2" t="s">
        <v>67</v>
      </c>
    </row>
    <row r="46" s="19" customFormat="1" customHeight="1" spans="1:8">
      <c r="A46" s="22" t="s">
        <v>201</v>
      </c>
      <c r="B46" s="19" t="s">
        <v>54</v>
      </c>
      <c r="C46" s="19" t="s">
        <v>95</v>
      </c>
      <c r="D46" s="19" t="s">
        <v>96</v>
      </c>
      <c r="E46" s="19" t="s">
        <v>202</v>
      </c>
      <c r="F46" s="23" t="s">
        <v>203</v>
      </c>
      <c r="G46" s="22" t="s">
        <v>162</v>
      </c>
      <c r="H46" s="2" t="s">
        <v>143</v>
      </c>
    </row>
    <row r="47" s="19" customFormat="1" customHeight="1" spans="1:8">
      <c r="A47" s="22" t="s">
        <v>204</v>
      </c>
      <c r="B47" s="19" t="s">
        <v>54</v>
      </c>
      <c r="C47" s="19" t="s">
        <v>55</v>
      </c>
      <c r="D47" s="19" t="s">
        <v>56</v>
      </c>
      <c r="E47" s="19" t="s">
        <v>205</v>
      </c>
      <c r="F47" s="23" t="s">
        <v>194</v>
      </c>
      <c r="G47" s="22" t="s">
        <v>162</v>
      </c>
      <c r="H47" s="2" t="s">
        <v>67</v>
      </c>
    </row>
    <row r="48" s="19" customFormat="1" customHeight="1" spans="1:8">
      <c r="A48" s="22" t="s">
        <v>206</v>
      </c>
      <c r="B48" s="19" t="s">
        <v>54</v>
      </c>
      <c r="C48" s="19" t="s">
        <v>207</v>
      </c>
      <c r="D48" s="19" t="s">
        <v>208</v>
      </c>
      <c r="E48" s="19" t="s">
        <v>209</v>
      </c>
      <c r="F48" s="23" t="s">
        <v>65</v>
      </c>
      <c r="G48" s="22" t="s">
        <v>162</v>
      </c>
      <c r="H48" s="2" t="s">
        <v>67</v>
      </c>
    </row>
    <row r="49" s="19" customFormat="1" customHeight="1" spans="1:8">
      <c r="A49" s="22" t="s">
        <v>210</v>
      </c>
      <c r="B49" s="19" t="s">
        <v>54</v>
      </c>
      <c r="C49" s="19" t="s">
        <v>95</v>
      </c>
      <c r="D49" s="19" t="s">
        <v>96</v>
      </c>
      <c r="E49" s="19" t="s">
        <v>211</v>
      </c>
      <c r="F49" s="23" t="s">
        <v>98</v>
      </c>
      <c r="G49" s="22" t="s">
        <v>162</v>
      </c>
      <c r="H49" s="2" t="s">
        <v>212</v>
      </c>
    </row>
    <row r="50" s="19" customFormat="1" customHeight="1" spans="1:8">
      <c r="A50" s="22" t="s">
        <v>213</v>
      </c>
      <c r="B50" s="19" t="s">
        <v>54</v>
      </c>
      <c r="C50" s="19" t="s">
        <v>95</v>
      </c>
      <c r="D50" s="19" t="s">
        <v>96</v>
      </c>
      <c r="E50" s="19" t="s">
        <v>214</v>
      </c>
      <c r="F50" s="23" t="s">
        <v>194</v>
      </c>
      <c r="G50" s="22" t="s">
        <v>162</v>
      </c>
      <c r="H50" s="2" t="s">
        <v>67</v>
      </c>
    </row>
    <row r="51" s="19" customFormat="1" customHeight="1" spans="1:8">
      <c r="A51" s="22" t="s">
        <v>215</v>
      </c>
      <c r="B51" s="19" t="s">
        <v>54</v>
      </c>
      <c r="C51" s="19" t="s">
        <v>216</v>
      </c>
      <c r="D51" s="19" t="s">
        <v>217</v>
      </c>
      <c r="E51" s="19" t="s">
        <v>218</v>
      </c>
      <c r="F51" s="23" t="s">
        <v>65</v>
      </c>
      <c r="G51" s="22" t="s">
        <v>89</v>
      </c>
      <c r="H51" s="2" t="s">
        <v>219</v>
      </c>
    </row>
    <row r="52" s="19" customFormat="1" customHeight="1" spans="1:8">
      <c r="A52" s="22" t="s">
        <v>220</v>
      </c>
      <c r="B52" s="19" t="s">
        <v>54</v>
      </c>
      <c r="C52" s="19" t="s">
        <v>62</v>
      </c>
      <c r="D52" s="19" t="s">
        <v>63</v>
      </c>
      <c r="E52" s="19" t="s">
        <v>92</v>
      </c>
      <c r="F52" s="23" t="s">
        <v>65</v>
      </c>
      <c r="G52" s="22" t="s">
        <v>72</v>
      </c>
      <c r="H52" s="2" t="s">
        <v>67</v>
      </c>
    </row>
    <row r="53" s="19" customFormat="1" customHeight="1" spans="1:8">
      <c r="A53" s="22" t="s">
        <v>221</v>
      </c>
      <c r="B53" s="19" t="s">
        <v>54</v>
      </c>
      <c r="C53" s="19" t="s">
        <v>95</v>
      </c>
      <c r="D53" s="19" t="s">
        <v>96</v>
      </c>
      <c r="E53" s="19" t="s">
        <v>222</v>
      </c>
      <c r="F53" s="23" t="s">
        <v>98</v>
      </c>
      <c r="G53" s="22" t="s">
        <v>89</v>
      </c>
      <c r="H53" s="2" t="s">
        <v>143</v>
      </c>
    </row>
  </sheetData>
  <sortState ref="A2:G52">
    <sortCondition ref="A2"/>
  </sortState>
  <mergeCells count="1">
    <mergeCell ref="A1:H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4"/>
  <sheetViews>
    <sheetView zoomScale="55" zoomScaleNormal="55" workbookViewId="0">
      <selection activeCell="A1" sqref="A1:S1"/>
    </sheetView>
  </sheetViews>
  <sheetFormatPr defaultColWidth="20.1574074074074" defaultRowHeight="19" customHeight="1"/>
  <cols>
    <col min="1" max="1" width="20.1574074074074" style="9" customWidth="1"/>
    <col min="2" max="5" width="15.8611111111111" style="8" customWidth="1"/>
    <col min="6" max="6" width="29.5185185185185" style="8" customWidth="1"/>
    <col min="7" max="13" width="24.4444444444444" style="8" customWidth="1"/>
    <col min="14" max="16380" width="20.1574074074074" style="8" customWidth="1"/>
    <col min="16381" max="16384" width="20.1574074074074" style="8"/>
  </cols>
  <sheetData>
    <row r="1" s="8" customFormat="1" customHeight="1" spans="1:19">
      <c r="A1" s="10" t="s">
        <v>2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5"/>
    </row>
    <row r="2" s="8" customFormat="1" customHeight="1" spans="1:7">
      <c r="A2" s="9"/>
      <c r="G2" s="8" t="s">
        <v>224</v>
      </c>
    </row>
    <row r="3" s="8" customFormat="1" customHeight="1" spans="1:19">
      <c r="A3" s="9" t="s">
        <v>45</v>
      </c>
      <c r="B3" s="9" t="s">
        <v>225</v>
      </c>
      <c r="C3" s="9" t="s">
        <v>226</v>
      </c>
      <c r="D3" s="9" t="s">
        <v>227</v>
      </c>
      <c r="E3" s="9" t="s">
        <v>228</v>
      </c>
      <c r="F3" s="9" t="s">
        <v>229</v>
      </c>
      <c r="G3" s="9" t="s">
        <v>230</v>
      </c>
      <c r="H3" s="9" t="s">
        <v>231</v>
      </c>
      <c r="I3" s="9" t="s">
        <v>232</v>
      </c>
      <c r="J3" s="9" t="s">
        <v>233</v>
      </c>
      <c r="K3" s="9" t="s">
        <v>234</v>
      </c>
      <c r="L3" s="9" t="s">
        <v>235</v>
      </c>
      <c r="M3" s="9" t="s">
        <v>236</v>
      </c>
      <c r="N3" s="13" t="s">
        <v>237</v>
      </c>
      <c r="O3" s="13" t="s">
        <v>238</v>
      </c>
      <c r="P3" s="13" t="s">
        <v>239</v>
      </c>
      <c r="Q3" s="13" t="s">
        <v>240</v>
      </c>
      <c r="R3" s="13" t="s">
        <v>241</v>
      </c>
      <c r="S3" s="16" t="s">
        <v>242</v>
      </c>
    </row>
    <row r="4" s="8" customFormat="1" customHeight="1" spans="1:19">
      <c r="A4" s="12" t="s">
        <v>53</v>
      </c>
      <c r="B4" s="12">
        <v>13598.32</v>
      </c>
      <c r="C4" s="12">
        <v>17.39</v>
      </c>
      <c r="D4" s="12">
        <v>6288</v>
      </c>
      <c r="E4" s="12">
        <v>18.94</v>
      </c>
      <c r="F4" s="12" t="s">
        <v>243</v>
      </c>
      <c r="G4" s="12" t="s">
        <v>243</v>
      </c>
      <c r="H4" s="12" t="s">
        <v>243</v>
      </c>
      <c r="I4" s="12" t="s">
        <v>244</v>
      </c>
      <c r="J4" s="12" t="s">
        <v>245</v>
      </c>
      <c r="K4" s="12" t="s">
        <v>246</v>
      </c>
      <c r="L4" s="12" t="s">
        <v>247</v>
      </c>
      <c r="M4" s="12" t="s">
        <v>248</v>
      </c>
      <c r="N4" s="14">
        <v>5226229</v>
      </c>
      <c r="O4" s="14">
        <v>3</v>
      </c>
      <c r="P4" s="14">
        <v>4862066</v>
      </c>
      <c r="Q4" s="14">
        <v>4862066</v>
      </c>
      <c r="R4" s="14">
        <v>34274</v>
      </c>
      <c r="S4" s="17">
        <v>0.5171</v>
      </c>
    </row>
    <row r="5" s="8" customFormat="1" customHeight="1" spans="1:19">
      <c r="A5" s="12" t="s">
        <v>61</v>
      </c>
      <c r="B5" s="12">
        <v>15399.73</v>
      </c>
      <c r="C5" s="12">
        <v>17.37</v>
      </c>
      <c r="D5" s="12">
        <v>8579</v>
      </c>
      <c r="E5" s="12">
        <v>19.01</v>
      </c>
      <c r="F5" s="12" t="s">
        <v>249</v>
      </c>
      <c r="G5" s="12" t="s">
        <v>249</v>
      </c>
      <c r="H5" s="12" t="s">
        <v>249</v>
      </c>
      <c r="I5" s="12" t="s">
        <v>250</v>
      </c>
      <c r="J5" s="12" t="s">
        <v>251</v>
      </c>
      <c r="K5" s="12" t="s">
        <v>252</v>
      </c>
      <c r="L5" s="12" t="s">
        <v>253</v>
      </c>
      <c r="M5" s="12" t="s">
        <v>254</v>
      </c>
      <c r="N5" s="14">
        <v>4682087</v>
      </c>
      <c r="O5" s="14">
        <v>1</v>
      </c>
      <c r="P5" s="14">
        <v>4682087</v>
      </c>
      <c r="Q5" s="14">
        <v>4682087</v>
      </c>
      <c r="R5" s="14">
        <v>4682087</v>
      </c>
      <c r="S5" s="17">
        <v>0.5218</v>
      </c>
    </row>
    <row r="6" s="8" customFormat="1" customHeight="1" spans="1:19">
      <c r="A6" s="12" t="s">
        <v>68</v>
      </c>
      <c r="B6" s="12">
        <v>15062.18</v>
      </c>
      <c r="C6" s="12">
        <v>17.38</v>
      </c>
      <c r="D6" s="12">
        <v>11860</v>
      </c>
      <c r="E6" s="12">
        <v>18.93</v>
      </c>
      <c r="F6" s="12" t="s">
        <v>255</v>
      </c>
      <c r="G6" s="12" t="s">
        <v>255</v>
      </c>
      <c r="H6" s="12" t="s">
        <v>255</v>
      </c>
      <c r="I6" s="12" t="s">
        <v>256</v>
      </c>
      <c r="J6" s="12" t="s">
        <v>257</v>
      </c>
      <c r="K6" s="12" t="s">
        <v>258</v>
      </c>
      <c r="L6" s="12" t="s">
        <v>259</v>
      </c>
      <c r="M6" s="12" t="s">
        <v>260</v>
      </c>
      <c r="N6" s="14">
        <v>4886461</v>
      </c>
      <c r="O6" s="14">
        <v>1</v>
      </c>
      <c r="P6" s="14">
        <v>4886461</v>
      </c>
      <c r="Q6" s="14">
        <v>4886461</v>
      </c>
      <c r="R6" s="14">
        <v>4886461</v>
      </c>
      <c r="S6" s="17">
        <v>0.5223</v>
      </c>
    </row>
    <row r="7" s="8" customFormat="1" customHeight="1" spans="1:19">
      <c r="A7" s="12" t="s">
        <v>73</v>
      </c>
      <c r="B7" s="12">
        <v>16476.78</v>
      </c>
      <c r="C7" s="12">
        <v>17.34</v>
      </c>
      <c r="D7" s="12">
        <v>10103.5</v>
      </c>
      <c r="E7" s="12">
        <v>18.9</v>
      </c>
      <c r="F7" s="12" t="s">
        <v>261</v>
      </c>
      <c r="G7" s="12" t="s">
        <v>261</v>
      </c>
      <c r="H7" s="12" t="s">
        <v>261</v>
      </c>
      <c r="I7" s="12" t="s">
        <v>262</v>
      </c>
      <c r="J7" s="12" t="s">
        <v>263</v>
      </c>
      <c r="K7" s="12" t="s">
        <v>264</v>
      </c>
      <c r="L7" s="12" t="s">
        <v>265</v>
      </c>
      <c r="M7" s="12" t="s">
        <v>266</v>
      </c>
      <c r="N7" s="14">
        <v>4934273</v>
      </c>
      <c r="O7" s="14">
        <v>1</v>
      </c>
      <c r="P7" s="14">
        <v>4934273</v>
      </c>
      <c r="Q7" s="14">
        <v>4934273</v>
      </c>
      <c r="R7" s="14">
        <v>4934273</v>
      </c>
      <c r="S7" s="17">
        <v>0.5223</v>
      </c>
    </row>
    <row r="8" s="8" customFormat="1" customHeight="1" spans="1:19">
      <c r="A8" s="12" t="s">
        <v>75</v>
      </c>
      <c r="B8" s="12">
        <v>16192.31</v>
      </c>
      <c r="C8" s="12">
        <v>17.33</v>
      </c>
      <c r="D8" s="12">
        <v>9537</v>
      </c>
      <c r="E8" s="12">
        <v>18.86</v>
      </c>
      <c r="F8" s="12" t="s">
        <v>267</v>
      </c>
      <c r="G8" s="12" t="s">
        <v>267</v>
      </c>
      <c r="H8" s="12" t="s">
        <v>267</v>
      </c>
      <c r="I8" s="12" t="s">
        <v>268</v>
      </c>
      <c r="J8" s="12" t="s">
        <v>269</v>
      </c>
      <c r="K8" s="12" t="s">
        <v>270</v>
      </c>
      <c r="L8" s="12" t="s">
        <v>271</v>
      </c>
      <c r="M8" s="12" t="s">
        <v>272</v>
      </c>
      <c r="N8" s="14">
        <v>5062512</v>
      </c>
      <c r="O8" s="14">
        <v>2</v>
      </c>
      <c r="P8" s="14">
        <v>4861245</v>
      </c>
      <c r="Q8" s="14">
        <v>4861245</v>
      </c>
      <c r="R8" s="14">
        <v>201267</v>
      </c>
      <c r="S8" s="17">
        <v>0.5216</v>
      </c>
    </row>
    <row r="9" s="8" customFormat="1" customHeight="1" spans="1:19">
      <c r="A9" s="12" t="s">
        <v>82</v>
      </c>
      <c r="B9" s="12">
        <v>13641.43</v>
      </c>
      <c r="C9" s="12">
        <v>15.96</v>
      </c>
      <c r="D9" s="12">
        <v>8164.5</v>
      </c>
      <c r="E9" s="12">
        <v>17.02</v>
      </c>
      <c r="F9" s="12" t="s">
        <v>273</v>
      </c>
      <c r="G9" s="12" t="s">
        <v>273</v>
      </c>
      <c r="H9" s="12" t="s">
        <v>273</v>
      </c>
      <c r="I9" s="12" t="s">
        <v>274</v>
      </c>
      <c r="J9" s="12" t="s">
        <v>275</v>
      </c>
      <c r="K9" s="12" t="s">
        <v>276</v>
      </c>
      <c r="L9" s="12" t="s">
        <v>277</v>
      </c>
      <c r="M9" s="12" t="s">
        <v>278</v>
      </c>
      <c r="N9" s="14">
        <v>4924452</v>
      </c>
      <c r="O9" s="14">
        <v>2</v>
      </c>
      <c r="P9" s="14">
        <v>4839572</v>
      </c>
      <c r="Q9" s="14">
        <v>4839572</v>
      </c>
      <c r="R9" s="14">
        <v>84880</v>
      </c>
      <c r="S9" s="17">
        <v>0.5211</v>
      </c>
    </row>
    <row r="10" s="8" customFormat="1" customHeight="1" spans="1:19">
      <c r="A10" s="12" t="s">
        <v>86</v>
      </c>
      <c r="B10" s="12">
        <v>15376.58</v>
      </c>
      <c r="C10" s="12">
        <v>16.91</v>
      </c>
      <c r="D10" s="12">
        <v>11184</v>
      </c>
      <c r="E10" s="12">
        <v>18.2</v>
      </c>
      <c r="F10" s="12" t="s">
        <v>279</v>
      </c>
      <c r="G10" s="12" t="s">
        <v>279</v>
      </c>
      <c r="H10" s="12" t="s">
        <v>279</v>
      </c>
      <c r="I10" s="12" t="s">
        <v>280</v>
      </c>
      <c r="J10" s="12" t="s">
        <v>281</v>
      </c>
      <c r="K10" s="12" t="s">
        <v>282</v>
      </c>
      <c r="L10" s="12" t="s">
        <v>283</v>
      </c>
      <c r="M10" s="12" t="s">
        <v>278</v>
      </c>
      <c r="N10" s="14">
        <v>5177268</v>
      </c>
      <c r="O10" s="14">
        <v>3</v>
      </c>
      <c r="P10" s="14">
        <v>4859423</v>
      </c>
      <c r="Q10" s="14">
        <v>4859423</v>
      </c>
      <c r="R10" s="14">
        <v>106960</v>
      </c>
      <c r="S10" s="17">
        <v>0.5197</v>
      </c>
    </row>
    <row r="11" s="8" customFormat="1" customHeight="1" spans="1:19">
      <c r="A11" s="12" t="s">
        <v>91</v>
      </c>
      <c r="B11" s="12">
        <v>15559.95</v>
      </c>
      <c r="C11" s="12">
        <v>16.12</v>
      </c>
      <c r="D11" s="12">
        <v>9288</v>
      </c>
      <c r="E11" s="12">
        <v>17.26</v>
      </c>
      <c r="F11" s="12" t="s">
        <v>284</v>
      </c>
      <c r="G11" s="12" t="s">
        <v>284</v>
      </c>
      <c r="H11" s="12" t="s">
        <v>284</v>
      </c>
      <c r="I11" s="12" t="s">
        <v>285</v>
      </c>
      <c r="J11" s="12" t="s">
        <v>286</v>
      </c>
      <c r="K11" s="12" t="s">
        <v>287</v>
      </c>
      <c r="L11" s="12" t="s">
        <v>288</v>
      </c>
      <c r="M11" s="12" t="s">
        <v>289</v>
      </c>
      <c r="N11" s="14">
        <v>4679938</v>
      </c>
      <c r="O11" s="14">
        <v>1</v>
      </c>
      <c r="P11" s="14">
        <v>4679938</v>
      </c>
      <c r="Q11" s="14">
        <v>4679938</v>
      </c>
      <c r="R11" s="14">
        <v>4679938</v>
      </c>
      <c r="S11" s="17">
        <v>0.5217</v>
      </c>
    </row>
    <row r="12" s="8" customFormat="1" customHeight="1" spans="1:19">
      <c r="A12" s="12" t="s">
        <v>94</v>
      </c>
      <c r="B12" s="12">
        <v>17190.22</v>
      </c>
      <c r="C12" s="12">
        <v>16.05</v>
      </c>
      <c r="D12" s="12">
        <v>10323</v>
      </c>
      <c r="E12" s="12">
        <v>17.18</v>
      </c>
      <c r="F12" s="12" t="s">
        <v>290</v>
      </c>
      <c r="G12" s="12" t="s">
        <v>290</v>
      </c>
      <c r="H12" s="12" t="s">
        <v>290</v>
      </c>
      <c r="I12" s="12" t="s">
        <v>291</v>
      </c>
      <c r="J12" s="12" t="s">
        <v>292</v>
      </c>
      <c r="K12" s="12" t="s">
        <v>293</v>
      </c>
      <c r="L12" s="12" t="s">
        <v>294</v>
      </c>
      <c r="M12" s="12" t="s">
        <v>289</v>
      </c>
      <c r="N12" s="14">
        <v>5287264</v>
      </c>
      <c r="O12" s="14">
        <v>2</v>
      </c>
      <c r="P12" s="14">
        <v>5026938</v>
      </c>
      <c r="Q12" s="14">
        <v>5026938</v>
      </c>
      <c r="R12" s="14">
        <v>260326</v>
      </c>
      <c r="S12" s="17">
        <v>0.519</v>
      </c>
    </row>
    <row r="13" s="8" customFormat="1" customHeight="1" spans="1:19">
      <c r="A13" s="12" t="s">
        <v>100</v>
      </c>
      <c r="B13" s="12">
        <v>7454.71</v>
      </c>
      <c r="C13" s="12">
        <v>17.16</v>
      </c>
      <c r="D13" s="12">
        <v>2404</v>
      </c>
      <c r="E13" s="12">
        <v>18.46</v>
      </c>
      <c r="F13" s="12" t="s">
        <v>295</v>
      </c>
      <c r="G13" s="12" t="s">
        <v>295</v>
      </c>
      <c r="H13" s="12" t="s">
        <v>295</v>
      </c>
      <c r="I13" s="12" t="s">
        <v>296</v>
      </c>
      <c r="J13" s="12" t="s">
        <v>297</v>
      </c>
      <c r="K13" s="12" t="s">
        <v>298</v>
      </c>
      <c r="L13" s="12" t="s">
        <v>299</v>
      </c>
      <c r="M13" s="12" t="s">
        <v>300</v>
      </c>
      <c r="N13" s="14">
        <v>5400660</v>
      </c>
      <c r="O13" s="14">
        <v>7</v>
      </c>
      <c r="P13" s="14">
        <v>5021982</v>
      </c>
      <c r="Q13" s="14">
        <v>5021982</v>
      </c>
      <c r="R13" s="14">
        <v>2986</v>
      </c>
      <c r="S13" s="17">
        <v>0.5186</v>
      </c>
    </row>
    <row r="14" s="8" customFormat="1" customHeight="1" spans="1:19">
      <c r="A14" s="12" t="s">
        <v>103</v>
      </c>
      <c r="B14" s="12">
        <v>15701.78</v>
      </c>
      <c r="C14" s="12">
        <v>16.03</v>
      </c>
      <c r="D14" s="12">
        <v>9449</v>
      </c>
      <c r="E14" s="12">
        <v>17.17</v>
      </c>
      <c r="F14" s="12" t="s">
        <v>301</v>
      </c>
      <c r="G14" s="12" t="s">
        <v>301</v>
      </c>
      <c r="H14" s="12" t="s">
        <v>301</v>
      </c>
      <c r="I14" s="12" t="s">
        <v>302</v>
      </c>
      <c r="J14" s="12" t="s">
        <v>303</v>
      </c>
      <c r="K14" s="12" t="s">
        <v>304</v>
      </c>
      <c r="L14" s="12" t="s">
        <v>305</v>
      </c>
      <c r="M14" s="12" t="s">
        <v>306</v>
      </c>
      <c r="N14" s="14">
        <v>5127361</v>
      </c>
      <c r="O14" s="14">
        <v>2</v>
      </c>
      <c r="P14" s="14">
        <v>5033976</v>
      </c>
      <c r="Q14" s="14">
        <v>5033976</v>
      </c>
      <c r="R14" s="14">
        <v>93385</v>
      </c>
      <c r="S14" s="17">
        <v>0.5215</v>
      </c>
    </row>
    <row r="15" s="8" customFormat="1" customHeight="1" spans="1:19">
      <c r="A15" s="12" t="s">
        <v>107</v>
      </c>
      <c r="B15" s="12">
        <v>15232.08</v>
      </c>
      <c r="C15" s="12">
        <v>17.43</v>
      </c>
      <c r="D15" s="12">
        <v>11155.5</v>
      </c>
      <c r="E15" s="12">
        <v>18.93</v>
      </c>
      <c r="F15" s="12" t="s">
        <v>307</v>
      </c>
      <c r="G15" s="12" t="s">
        <v>307</v>
      </c>
      <c r="H15" s="12" t="s">
        <v>307</v>
      </c>
      <c r="I15" s="12" t="s">
        <v>308</v>
      </c>
      <c r="J15" s="12" t="s">
        <v>309</v>
      </c>
      <c r="K15" s="12" t="s">
        <v>310</v>
      </c>
      <c r="L15" s="12" t="s">
        <v>311</v>
      </c>
      <c r="M15" s="12" t="s">
        <v>312</v>
      </c>
      <c r="N15" s="14">
        <v>4880747</v>
      </c>
      <c r="O15" s="14">
        <v>1</v>
      </c>
      <c r="P15" s="14">
        <v>4880747</v>
      </c>
      <c r="Q15" s="14">
        <v>4880747</v>
      </c>
      <c r="R15" s="14">
        <v>4880747</v>
      </c>
      <c r="S15" s="17">
        <v>0.5222</v>
      </c>
    </row>
    <row r="16" s="8" customFormat="1" customHeight="1" spans="1:19">
      <c r="A16" s="12" t="s">
        <v>109</v>
      </c>
      <c r="B16" s="12">
        <v>13018.82</v>
      </c>
      <c r="C16" s="12">
        <v>17.22</v>
      </c>
      <c r="D16" s="12">
        <v>5151</v>
      </c>
      <c r="E16" s="12">
        <v>18.7</v>
      </c>
      <c r="F16" s="12" t="s">
        <v>313</v>
      </c>
      <c r="G16" s="12" t="s">
        <v>313</v>
      </c>
      <c r="H16" s="12" t="s">
        <v>313</v>
      </c>
      <c r="I16" s="12" t="s">
        <v>314</v>
      </c>
      <c r="J16" s="12" t="s">
        <v>315</v>
      </c>
      <c r="K16" s="12" t="s">
        <v>316</v>
      </c>
      <c r="L16" s="12" t="s">
        <v>317</v>
      </c>
      <c r="M16" s="12" t="s">
        <v>254</v>
      </c>
      <c r="N16" s="14">
        <v>4792761</v>
      </c>
      <c r="O16" s="14">
        <v>1</v>
      </c>
      <c r="P16" s="14">
        <v>4792761</v>
      </c>
      <c r="Q16" s="14">
        <v>4792761</v>
      </c>
      <c r="R16" s="14">
        <v>4792761</v>
      </c>
      <c r="S16" s="17">
        <v>0.5216</v>
      </c>
    </row>
    <row r="17" s="8" customFormat="1" customHeight="1" spans="1:19">
      <c r="A17" s="12" t="s">
        <v>112</v>
      </c>
      <c r="B17" s="12">
        <v>16498.2</v>
      </c>
      <c r="C17" s="12">
        <v>16.93</v>
      </c>
      <c r="D17" s="12">
        <v>12180</v>
      </c>
      <c r="E17" s="12">
        <v>18.3</v>
      </c>
      <c r="F17" s="12" t="s">
        <v>318</v>
      </c>
      <c r="G17" s="12" t="s">
        <v>318</v>
      </c>
      <c r="H17" s="12" t="s">
        <v>318</v>
      </c>
      <c r="I17" s="12" t="s">
        <v>319</v>
      </c>
      <c r="J17" s="12" t="s">
        <v>320</v>
      </c>
      <c r="K17" s="12" t="s">
        <v>321</v>
      </c>
      <c r="L17" s="12" t="s">
        <v>322</v>
      </c>
      <c r="M17" s="12" t="s">
        <v>278</v>
      </c>
      <c r="N17" s="14">
        <v>4730333</v>
      </c>
      <c r="O17" s="14">
        <v>2</v>
      </c>
      <c r="P17" s="14">
        <v>4680189</v>
      </c>
      <c r="Q17" s="14">
        <v>4680189</v>
      </c>
      <c r="R17" s="14">
        <v>50144</v>
      </c>
      <c r="S17" s="17">
        <v>0.5211</v>
      </c>
    </row>
    <row r="18" s="8" customFormat="1" customHeight="1" spans="1:19">
      <c r="A18" s="12" t="s">
        <v>114</v>
      </c>
      <c r="B18" s="12">
        <v>9030.44</v>
      </c>
      <c r="C18" s="12">
        <v>17.44</v>
      </c>
      <c r="D18" s="12">
        <v>2516</v>
      </c>
      <c r="E18" s="12">
        <v>18.93</v>
      </c>
      <c r="F18" s="12" t="s">
        <v>323</v>
      </c>
      <c r="G18" s="12" t="s">
        <v>323</v>
      </c>
      <c r="H18" s="12" t="s">
        <v>323</v>
      </c>
      <c r="I18" s="12" t="s">
        <v>324</v>
      </c>
      <c r="J18" s="12" t="s">
        <v>325</v>
      </c>
      <c r="K18" s="12" t="s">
        <v>326</v>
      </c>
      <c r="L18" s="12" t="s">
        <v>327</v>
      </c>
      <c r="M18" s="12" t="s">
        <v>328</v>
      </c>
      <c r="N18" s="14">
        <v>4680200</v>
      </c>
      <c r="O18" s="14">
        <v>1</v>
      </c>
      <c r="P18" s="14">
        <v>4680200</v>
      </c>
      <c r="Q18" s="14">
        <v>4680200</v>
      </c>
      <c r="R18" s="14">
        <v>4680200</v>
      </c>
      <c r="S18" s="17">
        <v>0.5217</v>
      </c>
    </row>
    <row r="19" s="8" customFormat="1" customHeight="1" spans="1:19">
      <c r="A19" s="12" t="s">
        <v>116</v>
      </c>
      <c r="B19" s="12">
        <v>16158.9</v>
      </c>
      <c r="C19" s="12">
        <v>17.16</v>
      </c>
      <c r="D19" s="12">
        <v>11912.5</v>
      </c>
      <c r="E19" s="12">
        <v>18.57</v>
      </c>
      <c r="F19" s="12" t="s">
        <v>329</v>
      </c>
      <c r="G19" s="12" t="s">
        <v>329</v>
      </c>
      <c r="H19" s="12" t="s">
        <v>329</v>
      </c>
      <c r="I19" s="12" t="s">
        <v>330</v>
      </c>
      <c r="J19" s="12" t="s">
        <v>331</v>
      </c>
      <c r="K19" s="12" t="s">
        <v>332</v>
      </c>
      <c r="L19" s="12" t="s">
        <v>333</v>
      </c>
      <c r="M19" s="12" t="s">
        <v>289</v>
      </c>
      <c r="N19" s="14">
        <v>4942602</v>
      </c>
      <c r="O19" s="14">
        <v>2</v>
      </c>
      <c r="P19" s="14">
        <v>4690573</v>
      </c>
      <c r="Q19" s="14">
        <v>4690573</v>
      </c>
      <c r="R19" s="14">
        <v>252029</v>
      </c>
      <c r="S19" s="17">
        <v>0.5201</v>
      </c>
    </row>
    <row r="20" s="8" customFormat="1" customHeight="1" spans="1:19">
      <c r="A20" s="12" t="s">
        <v>122</v>
      </c>
      <c r="B20" s="12">
        <v>15828.82</v>
      </c>
      <c r="C20" s="12">
        <v>16.8</v>
      </c>
      <c r="D20" s="12">
        <v>13236.5</v>
      </c>
      <c r="E20" s="12">
        <v>18.02</v>
      </c>
      <c r="F20" s="12" t="s">
        <v>334</v>
      </c>
      <c r="G20" s="12" t="s">
        <v>334</v>
      </c>
      <c r="H20" s="12" t="s">
        <v>334</v>
      </c>
      <c r="I20" s="12" t="s">
        <v>335</v>
      </c>
      <c r="J20" s="12" t="s">
        <v>336</v>
      </c>
      <c r="K20" s="12" t="s">
        <v>337</v>
      </c>
      <c r="L20" s="12" t="s">
        <v>338</v>
      </c>
      <c r="M20" s="12" t="s">
        <v>278</v>
      </c>
      <c r="N20" s="14">
        <v>4875578</v>
      </c>
      <c r="O20" s="14">
        <v>1</v>
      </c>
      <c r="P20" s="14">
        <v>4875578</v>
      </c>
      <c r="Q20" s="14">
        <v>4875578</v>
      </c>
      <c r="R20" s="14">
        <v>4875578</v>
      </c>
      <c r="S20" s="17">
        <v>0.5213</v>
      </c>
    </row>
    <row r="21" s="8" customFormat="1" customHeight="1" spans="1:19">
      <c r="A21" s="12" t="s">
        <v>127</v>
      </c>
      <c r="B21" s="12">
        <v>14744.32</v>
      </c>
      <c r="C21" s="12">
        <v>17.22</v>
      </c>
      <c r="D21" s="12">
        <v>10900</v>
      </c>
      <c r="E21" s="12">
        <v>18.62</v>
      </c>
      <c r="F21" s="12" t="s">
        <v>339</v>
      </c>
      <c r="G21" s="12" t="s">
        <v>339</v>
      </c>
      <c r="H21" s="12" t="s">
        <v>339</v>
      </c>
      <c r="I21" s="12" t="s">
        <v>340</v>
      </c>
      <c r="J21" s="12" t="s">
        <v>341</v>
      </c>
      <c r="K21" s="12" t="s">
        <v>342</v>
      </c>
      <c r="L21" s="12" t="s">
        <v>343</v>
      </c>
      <c r="M21" s="12" t="s">
        <v>344</v>
      </c>
      <c r="N21" s="14">
        <v>5121371</v>
      </c>
      <c r="O21" s="14">
        <v>7</v>
      </c>
      <c r="P21" s="14">
        <v>4776531</v>
      </c>
      <c r="Q21" s="14">
        <v>4776531</v>
      </c>
      <c r="R21" s="14">
        <v>6263</v>
      </c>
      <c r="S21" s="17">
        <v>0.5218</v>
      </c>
    </row>
    <row r="22" s="8" customFormat="1" customHeight="1" spans="1:19">
      <c r="A22" s="12" t="s">
        <v>132</v>
      </c>
      <c r="B22" s="12">
        <v>15627.72</v>
      </c>
      <c r="C22" s="12">
        <v>16.74</v>
      </c>
      <c r="D22" s="12">
        <v>12546</v>
      </c>
      <c r="E22" s="12">
        <v>17.98</v>
      </c>
      <c r="F22" s="12" t="s">
        <v>345</v>
      </c>
      <c r="G22" s="12" t="s">
        <v>345</v>
      </c>
      <c r="H22" s="12" t="s">
        <v>345</v>
      </c>
      <c r="I22" s="12" t="s">
        <v>346</v>
      </c>
      <c r="J22" s="12" t="s">
        <v>347</v>
      </c>
      <c r="K22" s="12" t="s">
        <v>348</v>
      </c>
      <c r="L22" s="12" t="s">
        <v>349</v>
      </c>
      <c r="M22" s="12" t="s">
        <v>306</v>
      </c>
      <c r="N22" s="14">
        <v>4668896</v>
      </c>
      <c r="O22" s="14">
        <v>1</v>
      </c>
      <c r="P22" s="14">
        <v>4668896</v>
      </c>
      <c r="Q22" s="14">
        <v>4668896</v>
      </c>
      <c r="R22" s="14">
        <v>4668896</v>
      </c>
      <c r="S22" s="17">
        <v>0.523</v>
      </c>
    </row>
    <row r="23" s="8" customFormat="1" customHeight="1" spans="1:19">
      <c r="A23" s="12" t="s">
        <v>135</v>
      </c>
      <c r="B23" s="12">
        <v>13676.45</v>
      </c>
      <c r="C23" s="12">
        <v>17.37</v>
      </c>
      <c r="D23" s="12">
        <v>6282</v>
      </c>
      <c r="E23" s="12">
        <v>18.89</v>
      </c>
      <c r="F23" s="12" t="s">
        <v>350</v>
      </c>
      <c r="G23" s="12" t="s">
        <v>350</v>
      </c>
      <c r="H23" s="12" t="s">
        <v>350</v>
      </c>
      <c r="I23" s="12" t="s">
        <v>351</v>
      </c>
      <c r="J23" s="12" t="s">
        <v>352</v>
      </c>
      <c r="K23" s="12" t="s">
        <v>353</v>
      </c>
      <c r="L23" s="12" t="s">
        <v>354</v>
      </c>
      <c r="M23" s="12" t="s">
        <v>355</v>
      </c>
      <c r="N23" s="14">
        <v>5230666</v>
      </c>
      <c r="O23" s="14">
        <v>2</v>
      </c>
      <c r="P23" s="14">
        <v>5038402</v>
      </c>
      <c r="Q23" s="14">
        <v>5038402</v>
      </c>
      <c r="R23" s="14">
        <v>192264</v>
      </c>
      <c r="S23" s="17">
        <v>0.5197</v>
      </c>
    </row>
    <row r="24" s="8" customFormat="1" customHeight="1" spans="1:19">
      <c r="A24" s="12" t="s">
        <v>137</v>
      </c>
      <c r="B24" s="12">
        <v>15557.33</v>
      </c>
      <c r="C24" s="12">
        <v>16.97</v>
      </c>
      <c r="D24" s="12">
        <v>12246.5</v>
      </c>
      <c r="E24" s="12">
        <v>18.29</v>
      </c>
      <c r="F24" s="12" t="s">
        <v>356</v>
      </c>
      <c r="G24" s="12" t="s">
        <v>356</v>
      </c>
      <c r="H24" s="12" t="s">
        <v>356</v>
      </c>
      <c r="I24" s="12" t="s">
        <v>357</v>
      </c>
      <c r="J24" s="12" t="s">
        <v>358</v>
      </c>
      <c r="K24" s="12" t="s">
        <v>359</v>
      </c>
      <c r="L24" s="12" t="s">
        <v>360</v>
      </c>
      <c r="M24" s="12" t="s">
        <v>289</v>
      </c>
      <c r="N24" s="14">
        <v>4812183</v>
      </c>
      <c r="O24" s="14">
        <v>1</v>
      </c>
      <c r="P24" s="14">
        <v>4812183</v>
      </c>
      <c r="Q24" s="14">
        <v>4812183</v>
      </c>
      <c r="R24" s="14">
        <v>4812183</v>
      </c>
      <c r="S24" s="17">
        <v>0.5216</v>
      </c>
    </row>
    <row r="25" s="8" customFormat="1" customHeight="1" spans="1:19">
      <c r="A25" s="12" t="s">
        <v>141</v>
      </c>
      <c r="B25" s="12">
        <v>12212.06</v>
      </c>
      <c r="C25" s="12">
        <v>16.02</v>
      </c>
      <c r="D25" s="12">
        <v>5110</v>
      </c>
      <c r="E25" s="12">
        <v>17.12</v>
      </c>
      <c r="F25" s="12" t="s">
        <v>361</v>
      </c>
      <c r="G25" s="12" t="s">
        <v>361</v>
      </c>
      <c r="H25" s="12" t="s">
        <v>361</v>
      </c>
      <c r="I25" s="12" t="s">
        <v>362</v>
      </c>
      <c r="J25" s="12" t="s">
        <v>363</v>
      </c>
      <c r="K25" s="12" t="s">
        <v>364</v>
      </c>
      <c r="L25" s="12" t="s">
        <v>365</v>
      </c>
      <c r="M25" s="12" t="s">
        <v>344</v>
      </c>
      <c r="N25" s="14">
        <v>5249611</v>
      </c>
      <c r="O25" s="14">
        <v>2</v>
      </c>
      <c r="P25" s="14">
        <v>5031511</v>
      </c>
      <c r="Q25" s="14">
        <v>5031511</v>
      </c>
      <c r="R25" s="14">
        <v>218100</v>
      </c>
      <c r="S25" s="17">
        <v>0.5197</v>
      </c>
    </row>
    <row r="26" s="8" customFormat="1" customHeight="1" spans="1:19">
      <c r="A26" s="12" t="s">
        <v>144</v>
      </c>
      <c r="B26" s="12">
        <v>8337.58</v>
      </c>
      <c r="C26" s="12">
        <v>17.41</v>
      </c>
      <c r="D26" s="12">
        <v>2099</v>
      </c>
      <c r="E26" s="12">
        <v>18.93</v>
      </c>
      <c r="F26" s="12" t="s">
        <v>366</v>
      </c>
      <c r="G26" s="12" t="s">
        <v>366</v>
      </c>
      <c r="H26" s="12" t="s">
        <v>366</v>
      </c>
      <c r="I26" s="12" t="s">
        <v>367</v>
      </c>
      <c r="J26" s="12" t="s">
        <v>368</v>
      </c>
      <c r="K26" s="12" t="s">
        <v>369</v>
      </c>
      <c r="L26" s="12" t="s">
        <v>370</v>
      </c>
      <c r="M26" s="12" t="s">
        <v>371</v>
      </c>
      <c r="N26" s="14">
        <v>4679858</v>
      </c>
      <c r="O26" s="14">
        <v>1</v>
      </c>
      <c r="P26" s="14">
        <v>4679858</v>
      </c>
      <c r="Q26" s="14">
        <v>4679858</v>
      </c>
      <c r="R26" s="14">
        <v>4679858</v>
      </c>
      <c r="S26" s="17">
        <v>0.5217</v>
      </c>
    </row>
    <row r="27" s="8" customFormat="1" customHeight="1" spans="1:19">
      <c r="A27" s="12" t="s">
        <v>146</v>
      </c>
      <c r="B27" s="12">
        <v>15523.45</v>
      </c>
      <c r="C27" s="12">
        <v>16.18</v>
      </c>
      <c r="D27" s="12">
        <v>10664</v>
      </c>
      <c r="E27" s="12">
        <v>17.28</v>
      </c>
      <c r="F27" s="12" t="s">
        <v>372</v>
      </c>
      <c r="G27" s="12" t="s">
        <v>372</v>
      </c>
      <c r="H27" s="12" t="s">
        <v>372</v>
      </c>
      <c r="I27" s="12" t="s">
        <v>373</v>
      </c>
      <c r="J27" s="12" t="s">
        <v>374</v>
      </c>
      <c r="K27" s="12" t="s">
        <v>375</v>
      </c>
      <c r="L27" s="12" t="s">
        <v>376</v>
      </c>
      <c r="M27" s="12" t="s">
        <v>278</v>
      </c>
      <c r="N27" s="14">
        <v>4744344</v>
      </c>
      <c r="O27" s="14">
        <v>2</v>
      </c>
      <c r="P27" s="14">
        <v>4680009</v>
      </c>
      <c r="Q27" s="14">
        <v>4680009</v>
      </c>
      <c r="R27" s="14">
        <v>64335</v>
      </c>
      <c r="S27" s="17">
        <v>0.5217</v>
      </c>
    </row>
    <row r="28" s="8" customFormat="1" customHeight="1" spans="1:19">
      <c r="A28" s="12" t="s">
        <v>149</v>
      </c>
      <c r="B28" s="12">
        <v>15925.12</v>
      </c>
      <c r="C28" s="12">
        <v>16.79</v>
      </c>
      <c r="D28" s="12">
        <v>11355</v>
      </c>
      <c r="E28" s="12">
        <v>18.06</v>
      </c>
      <c r="F28" s="12" t="s">
        <v>377</v>
      </c>
      <c r="G28" s="12" t="s">
        <v>377</v>
      </c>
      <c r="H28" s="12" t="s">
        <v>377</v>
      </c>
      <c r="I28" s="12" t="s">
        <v>378</v>
      </c>
      <c r="J28" s="12" t="s">
        <v>379</v>
      </c>
      <c r="K28" s="12" t="s">
        <v>380</v>
      </c>
      <c r="L28" s="12" t="s">
        <v>381</v>
      </c>
      <c r="M28" s="12" t="s">
        <v>260</v>
      </c>
      <c r="N28" s="14">
        <v>4650029</v>
      </c>
      <c r="O28" s="14">
        <v>1</v>
      </c>
      <c r="P28" s="14">
        <v>4650029</v>
      </c>
      <c r="Q28" s="14">
        <v>4650029</v>
      </c>
      <c r="R28" s="14">
        <v>4650029</v>
      </c>
      <c r="S28" s="17">
        <v>0.5228</v>
      </c>
    </row>
    <row r="29" s="8" customFormat="1" customHeight="1" spans="1:19">
      <c r="A29" s="12" t="s">
        <v>152</v>
      </c>
      <c r="B29" s="12">
        <v>15443.85</v>
      </c>
      <c r="C29" s="12">
        <v>16.93</v>
      </c>
      <c r="D29" s="12">
        <v>9803</v>
      </c>
      <c r="E29" s="12">
        <v>18.27</v>
      </c>
      <c r="F29" s="12" t="s">
        <v>382</v>
      </c>
      <c r="G29" s="12" t="s">
        <v>382</v>
      </c>
      <c r="H29" s="12" t="s">
        <v>382</v>
      </c>
      <c r="I29" s="12" t="s">
        <v>383</v>
      </c>
      <c r="J29" s="12" t="s">
        <v>384</v>
      </c>
      <c r="K29" s="12" t="s">
        <v>385</v>
      </c>
      <c r="L29" s="12" t="s">
        <v>386</v>
      </c>
      <c r="M29" s="12" t="s">
        <v>260</v>
      </c>
      <c r="N29" s="14">
        <v>5075010</v>
      </c>
      <c r="O29" s="14">
        <v>3</v>
      </c>
      <c r="P29" s="14">
        <v>4733987</v>
      </c>
      <c r="Q29" s="14">
        <v>4733987</v>
      </c>
      <c r="R29" s="14">
        <v>83954</v>
      </c>
      <c r="S29" s="17">
        <v>0.519</v>
      </c>
    </row>
    <row r="30" s="8" customFormat="1" customHeight="1" spans="1:19">
      <c r="A30" s="12" t="s">
        <v>158</v>
      </c>
      <c r="B30" s="12">
        <v>16166.97</v>
      </c>
      <c r="C30" s="12">
        <v>16.11</v>
      </c>
      <c r="D30" s="12">
        <v>11278</v>
      </c>
      <c r="E30" s="12">
        <v>17.25</v>
      </c>
      <c r="F30" s="12" t="s">
        <v>387</v>
      </c>
      <c r="G30" s="12" t="s">
        <v>387</v>
      </c>
      <c r="H30" s="12" t="s">
        <v>387</v>
      </c>
      <c r="I30" s="12" t="s">
        <v>388</v>
      </c>
      <c r="J30" s="12" t="s">
        <v>389</v>
      </c>
      <c r="K30" s="12" t="s">
        <v>390</v>
      </c>
      <c r="L30" s="12" t="s">
        <v>391</v>
      </c>
      <c r="M30" s="12" t="s">
        <v>306</v>
      </c>
      <c r="N30" s="14">
        <v>4896277</v>
      </c>
      <c r="O30" s="14">
        <v>2</v>
      </c>
      <c r="P30" s="14">
        <v>4801576</v>
      </c>
      <c r="Q30" s="14">
        <v>4801576</v>
      </c>
      <c r="R30" s="14">
        <v>94701</v>
      </c>
      <c r="S30" s="17">
        <v>0.5223</v>
      </c>
    </row>
    <row r="31" s="8" customFormat="1" customHeight="1" spans="1:19">
      <c r="A31" s="12" t="s">
        <v>164</v>
      </c>
      <c r="B31" s="12">
        <v>13965.66</v>
      </c>
      <c r="C31" s="12">
        <v>16.02</v>
      </c>
      <c r="D31" s="12">
        <v>6500</v>
      </c>
      <c r="E31" s="12">
        <v>17.08</v>
      </c>
      <c r="F31" s="12" t="s">
        <v>392</v>
      </c>
      <c r="G31" s="12" t="s">
        <v>392</v>
      </c>
      <c r="H31" s="12" t="s">
        <v>392</v>
      </c>
      <c r="I31" s="12" t="s">
        <v>393</v>
      </c>
      <c r="J31" s="12" t="s">
        <v>394</v>
      </c>
      <c r="K31" s="12" t="s">
        <v>395</v>
      </c>
      <c r="L31" s="12" t="s">
        <v>396</v>
      </c>
      <c r="M31" s="12" t="s">
        <v>278</v>
      </c>
      <c r="N31" s="14">
        <v>5070649</v>
      </c>
      <c r="O31" s="14">
        <v>2</v>
      </c>
      <c r="P31" s="14">
        <v>4864201</v>
      </c>
      <c r="Q31" s="14">
        <v>4864201</v>
      </c>
      <c r="R31" s="14">
        <v>206448</v>
      </c>
      <c r="S31" s="17">
        <v>0.5185</v>
      </c>
    </row>
    <row r="32" s="8" customFormat="1" customHeight="1" spans="1:19">
      <c r="A32" s="12" t="s">
        <v>166</v>
      </c>
      <c r="B32" s="12">
        <v>17465.62</v>
      </c>
      <c r="C32" s="12">
        <v>17.38</v>
      </c>
      <c r="D32" s="12">
        <v>11185</v>
      </c>
      <c r="E32" s="12">
        <v>18.92</v>
      </c>
      <c r="F32" s="12" t="s">
        <v>397</v>
      </c>
      <c r="G32" s="12" t="s">
        <v>397</v>
      </c>
      <c r="H32" s="12" t="s">
        <v>397</v>
      </c>
      <c r="I32" s="12" t="s">
        <v>398</v>
      </c>
      <c r="J32" s="12" t="s">
        <v>399</v>
      </c>
      <c r="K32" s="12" t="s">
        <v>400</v>
      </c>
      <c r="L32" s="12" t="s">
        <v>401</v>
      </c>
      <c r="M32" s="12" t="s">
        <v>402</v>
      </c>
      <c r="N32" s="14">
        <v>4879452</v>
      </c>
      <c r="O32" s="14">
        <v>1</v>
      </c>
      <c r="P32" s="14">
        <v>4879452</v>
      </c>
      <c r="Q32" s="14">
        <v>4879452</v>
      </c>
      <c r="R32" s="14">
        <v>4879452</v>
      </c>
      <c r="S32" s="17">
        <v>0.5222</v>
      </c>
    </row>
    <row r="33" s="8" customFormat="1" customHeight="1" spans="1:19">
      <c r="A33" s="12" t="s">
        <v>168</v>
      </c>
      <c r="B33" s="12">
        <v>16673.71</v>
      </c>
      <c r="C33" s="12">
        <v>16.68</v>
      </c>
      <c r="D33" s="12">
        <v>12151</v>
      </c>
      <c r="E33" s="12">
        <v>17.85</v>
      </c>
      <c r="F33" s="12" t="s">
        <v>403</v>
      </c>
      <c r="G33" s="12" t="s">
        <v>403</v>
      </c>
      <c r="H33" s="12" t="s">
        <v>403</v>
      </c>
      <c r="I33" s="12" t="s">
        <v>404</v>
      </c>
      <c r="J33" s="12" t="s">
        <v>405</v>
      </c>
      <c r="K33" s="12" t="s">
        <v>406</v>
      </c>
      <c r="L33" s="12" t="s">
        <v>407</v>
      </c>
      <c r="M33" s="12" t="s">
        <v>278</v>
      </c>
      <c r="N33" s="14">
        <v>4921953</v>
      </c>
      <c r="O33" s="14">
        <v>2</v>
      </c>
      <c r="P33" s="14">
        <v>4660384</v>
      </c>
      <c r="Q33" s="14">
        <v>4660384</v>
      </c>
      <c r="R33" s="14">
        <v>261569</v>
      </c>
      <c r="S33" s="17">
        <v>0.5195</v>
      </c>
    </row>
    <row r="34" s="8" customFormat="1" customHeight="1" spans="1:19">
      <c r="A34" s="12" t="s">
        <v>170</v>
      </c>
      <c r="B34" s="12">
        <v>16537.26</v>
      </c>
      <c r="C34" s="12">
        <v>16.92</v>
      </c>
      <c r="D34" s="12">
        <v>11675</v>
      </c>
      <c r="E34" s="12">
        <v>18.26</v>
      </c>
      <c r="F34" s="12" t="s">
        <v>408</v>
      </c>
      <c r="G34" s="12" t="s">
        <v>408</v>
      </c>
      <c r="H34" s="12" t="s">
        <v>408</v>
      </c>
      <c r="I34" s="12" t="s">
        <v>409</v>
      </c>
      <c r="J34" s="12" t="s">
        <v>410</v>
      </c>
      <c r="K34" s="12" t="s">
        <v>411</v>
      </c>
      <c r="L34" s="12" t="s">
        <v>412</v>
      </c>
      <c r="M34" s="12" t="s">
        <v>344</v>
      </c>
      <c r="N34" s="14">
        <v>5134396</v>
      </c>
      <c r="O34" s="14">
        <v>3</v>
      </c>
      <c r="P34" s="14">
        <v>4828231</v>
      </c>
      <c r="Q34" s="14">
        <v>4828231</v>
      </c>
      <c r="R34" s="14">
        <v>142369</v>
      </c>
      <c r="S34" s="17">
        <v>0.5207</v>
      </c>
    </row>
    <row r="35" s="8" customFormat="1" customHeight="1" spans="1:19">
      <c r="A35" s="12" t="s">
        <v>173</v>
      </c>
      <c r="B35" s="12">
        <v>15838.81</v>
      </c>
      <c r="C35" s="12">
        <v>16.78</v>
      </c>
      <c r="D35" s="12">
        <v>11058</v>
      </c>
      <c r="E35" s="12">
        <v>18.11</v>
      </c>
      <c r="F35" s="12" t="s">
        <v>413</v>
      </c>
      <c r="G35" s="12" t="s">
        <v>413</v>
      </c>
      <c r="H35" s="12" t="s">
        <v>413</v>
      </c>
      <c r="I35" s="12" t="s">
        <v>414</v>
      </c>
      <c r="J35" s="12" t="s">
        <v>415</v>
      </c>
      <c r="K35" s="12" t="s">
        <v>416</v>
      </c>
      <c r="L35" s="12" t="s">
        <v>417</v>
      </c>
      <c r="M35" s="12" t="s">
        <v>418</v>
      </c>
      <c r="N35" s="14">
        <v>5031726</v>
      </c>
      <c r="O35" s="14">
        <v>3</v>
      </c>
      <c r="P35" s="14">
        <v>4924806</v>
      </c>
      <c r="Q35" s="14">
        <v>4924806</v>
      </c>
      <c r="R35" s="14">
        <v>22296</v>
      </c>
      <c r="S35" s="17">
        <v>0.5214</v>
      </c>
    </row>
    <row r="36" s="8" customFormat="1" customHeight="1" spans="1:19">
      <c r="A36" s="12" t="s">
        <v>175</v>
      </c>
      <c r="B36" s="12">
        <v>14374.83</v>
      </c>
      <c r="C36" s="12">
        <v>16.07</v>
      </c>
      <c r="D36" s="12">
        <v>6966</v>
      </c>
      <c r="E36" s="12">
        <v>17.18</v>
      </c>
      <c r="F36" s="12" t="s">
        <v>419</v>
      </c>
      <c r="G36" s="12" t="s">
        <v>419</v>
      </c>
      <c r="H36" s="12" t="s">
        <v>419</v>
      </c>
      <c r="I36" s="12" t="s">
        <v>420</v>
      </c>
      <c r="J36" s="12" t="s">
        <v>421</v>
      </c>
      <c r="K36" s="12" t="s">
        <v>422</v>
      </c>
      <c r="L36" s="12" t="s">
        <v>423</v>
      </c>
      <c r="M36" s="12" t="s">
        <v>306</v>
      </c>
      <c r="N36" s="14">
        <v>5305587</v>
      </c>
      <c r="O36" s="14">
        <v>2</v>
      </c>
      <c r="P36" s="14">
        <v>5041259</v>
      </c>
      <c r="Q36" s="14">
        <v>5041259</v>
      </c>
      <c r="R36" s="14">
        <v>264328</v>
      </c>
      <c r="S36" s="17">
        <v>0.5183</v>
      </c>
    </row>
    <row r="37" s="8" customFormat="1" customHeight="1" spans="1:19">
      <c r="A37" s="12" t="s">
        <v>177</v>
      </c>
      <c r="B37" s="12">
        <v>15788.24</v>
      </c>
      <c r="C37" s="12">
        <v>16.1</v>
      </c>
      <c r="D37" s="12">
        <v>9525</v>
      </c>
      <c r="E37" s="12">
        <v>17.19</v>
      </c>
      <c r="F37" s="12" t="s">
        <v>424</v>
      </c>
      <c r="G37" s="12" t="s">
        <v>424</v>
      </c>
      <c r="H37" s="12" t="s">
        <v>424</v>
      </c>
      <c r="I37" s="12" t="s">
        <v>425</v>
      </c>
      <c r="J37" s="12" t="s">
        <v>426</v>
      </c>
      <c r="K37" s="12" t="s">
        <v>427</v>
      </c>
      <c r="L37" s="12" t="s">
        <v>428</v>
      </c>
      <c r="M37" s="12" t="s">
        <v>289</v>
      </c>
      <c r="N37" s="14">
        <v>5303009</v>
      </c>
      <c r="O37" s="14">
        <v>2</v>
      </c>
      <c r="P37" s="14">
        <v>5030461</v>
      </c>
      <c r="Q37" s="14">
        <v>5030461</v>
      </c>
      <c r="R37" s="14">
        <v>272548</v>
      </c>
      <c r="S37" s="17">
        <v>0.5191</v>
      </c>
    </row>
    <row r="38" s="8" customFormat="1" customHeight="1" spans="1:19">
      <c r="A38" s="12" t="s">
        <v>179</v>
      </c>
      <c r="B38" s="12">
        <v>16035.01</v>
      </c>
      <c r="C38" s="12">
        <v>16.86</v>
      </c>
      <c r="D38" s="12">
        <v>10299</v>
      </c>
      <c r="E38" s="12">
        <v>18.17</v>
      </c>
      <c r="F38" s="12" t="s">
        <v>429</v>
      </c>
      <c r="G38" s="12" t="s">
        <v>429</v>
      </c>
      <c r="H38" s="12" t="s">
        <v>429</v>
      </c>
      <c r="I38" s="12" t="s">
        <v>430</v>
      </c>
      <c r="J38" s="12" t="s">
        <v>431</v>
      </c>
      <c r="K38" s="12" t="s">
        <v>432</v>
      </c>
      <c r="L38" s="12" t="s">
        <v>433</v>
      </c>
      <c r="M38" s="12" t="s">
        <v>434</v>
      </c>
      <c r="N38" s="14">
        <v>4941442</v>
      </c>
      <c r="O38" s="14">
        <v>1</v>
      </c>
      <c r="P38" s="14">
        <v>4941442</v>
      </c>
      <c r="Q38" s="14">
        <v>4941442</v>
      </c>
      <c r="R38" s="14">
        <v>4941442</v>
      </c>
      <c r="S38" s="17">
        <v>0.5221</v>
      </c>
    </row>
    <row r="39" s="8" customFormat="1" customHeight="1" spans="1:19">
      <c r="A39" s="12" t="s">
        <v>182</v>
      </c>
      <c r="B39" s="12">
        <v>16913.74</v>
      </c>
      <c r="C39" s="12">
        <v>16.05</v>
      </c>
      <c r="D39" s="12">
        <v>10573</v>
      </c>
      <c r="E39" s="12">
        <v>17.17</v>
      </c>
      <c r="F39" s="12" t="s">
        <v>435</v>
      </c>
      <c r="G39" s="12" t="s">
        <v>435</v>
      </c>
      <c r="H39" s="12" t="s">
        <v>435</v>
      </c>
      <c r="I39" s="12" t="s">
        <v>436</v>
      </c>
      <c r="J39" s="12" t="s">
        <v>437</v>
      </c>
      <c r="K39" s="12" t="s">
        <v>438</v>
      </c>
      <c r="L39" s="12" t="s">
        <v>439</v>
      </c>
      <c r="M39" s="12" t="s">
        <v>306</v>
      </c>
      <c r="N39" s="14">
        <v>5277733</v>
      </c>
      <c r="O39" s="14">
        <v>2</v>
      </c>
      <c r="P39" s="14">
        <v>5004980</v>
      </c>
      <c r="Q39" s="14">
        <v>5004980</v>
      </c>
      <c r="R39" s="14">
        <v>272753</v>
      </c>
      <c r="S39" s="17">
        <v>0.5191</v>
      </c>
    </row>
    <row r="40" s="8" customFormat="1" customHeight="1" spans="1:19">
      <c r="A40" s="12" t="s">
        <v>184</v>
      </c>
      <c r="B40" s="12">
        <v>14823.09</v>
      </c>
      <c r="C40" s="12">
        <v>16.08</v>
      </c>
      <c r="D40" s="12">
        <v>7412</v>
      </c>
      <c r="E40" s="12">
        <v>17.16</v>
      </c>
      <c r="F40" s="12" t="s">
        <v>440</v>
      </c>
      <c r="G40" s="12" t="s">
        <v>440</v>
      </c>
      <c r="H40" s="12" t="s">
        <v>440</v>
      </c>
      <c r="I40" s="12" t="s">
        <v>441</v>
      </c>
      <c r="J40" s="12" t="s">
        <v>442</v>
      </c>
      <c r="K40" s="12" t="s">
        <v>443</v>
      </c>
      <c r="L40" s="12" t="s">
        <v>444</v>
      </c>
      <c r="M40" s="12" t="s">
        <v>289</v>
      </c>
      <c r="N40" s="14">
        <v>5289569</v>
      </c>
      <c r="O40" s="14">
        <v>2</v>
      </c>
      <c r="P40" s="14">
        <v>5016818</v>
      </c>
      <c r="Q40" s="14">
        <v>5016818</v>
      </c>
      <c r="R40" s="14">
        <v>272751</v>
      </c>
      <c r="S40" s="17">
        <v>0.519</v>
      </c>
    </row>
    <row r="41" s="8" customFormat="1" customHeight="1" spans="1:19">
      <c r="A41" s="12" t="s">
        <v>186</v>
      </c>
      <c r="B41" s="12">
        <v>16519.37</v>
      </c>
      <c r="C41" s="12">
        <v>16.07</v>
      </c>
      <c r="D41" s="12">
        <v>9440</v>
      </c>
      <c r="E41" s="12">
        <v>17.14</v>
      </c>
      <c r="F41" s="12" t="s">
        <v>445</v>
      </c>
      <c r="G41" s="12" t="s">
        <v>445</v>
      </c>
      <c r="H41" s="12" t="s">
        <v>445</v>
      </c>
      <c r="I41" s="12" t="s">
        <v>446</v>
      </c>
      <c r="J41" s="12" t="s">
        <v>447</v>
      </c>
      <c r="K41" s="12" t="s">
        <v>448</v>
      </c>
      <c r="L41" s="12" t="s">
        <v>449</v>
      </c>
      <c r="M41" s="12" t="s">
        <v>278</v>
      </c>
      <c r="N41" s="14">
        <v>5277732</v>
      </c>
      <c r="O41" s="14">
        <v>2</v>
      </c>
      <c r="P41" s="14">
        <v>5004987</v>
      </c>
      <c r="Q41" s="14">
        <v>5004987</v>
      </c>
      <c r="R41" s="14">
        <v>272745</v>
      </c>
      <c r="S41" s="17">
        <v>0.5191</v>
      </c>
    </row>
    <row r="42" s="8" customFormat="1" customHeight="1" spans="1:19">
      <c r="A42" s="12" t="s">
        <v>188</v>
      </c>
      <c r="B42" s="12">
        <v>15220.94</v>
      </c>
      <c r="C42" s="12">
        <v>17.45</v>
      </c>
      <c r="D42" s="12">
        <v>8135.5</v>
      </c>
      <c r="E42" s="12">
        <v>19.01</v>
      </c>
      <c r="F42" s="12" t="s">
        <v>450</v>
      </c>
      <c r="G42" s="12" t="s">
        <v>450</v>
      </c>
      <c r="H42" s="12" t="s">
        <v>450</v>
      </c>
      <c r="I42" s="12" t="s">
        <v>451</v>
      </c>
      <c r="J42" s="12" t="s">
        <v>452</v>
      </c>
      <c r="K42" s="12" t="s">
        <v>453</v>
      </c>
      <c r="L42" s="12" t="s">
        <v>454</v>
      </c>
      <c r="M42" s="12" t="s">
        <v>455</v>
      </c>
      <c r="N42" s="14">
        <v>4781800</v>
      </c>
      <c r="O42" s="14">
        <v>1</v>
      </c>
      <c r="P42" s="14">
        <v>4781800</v>
      </c>
      <c r="Q42" s="14">
        <v>4781800</v>
      </c>
      <c r="R42" s="14">
        <v>4781800</v>
      </c>
      <c r="S42" s="17">
        <v>0.5217</v>
      </c>
    </row>
    <row r="43" s="8" customFormat="1" customHeight="1" spans="1:19">
      <c r="A43" s="12" t="s">
        <v>192</v>
      </c>
      <c r="B43" s="12">
        <v>13832</v>
      </c>
      <c r="C43" s="12">
        <v>16.1</v>
      </c>
      <c r="D43" s="12">
        <v>6906</v>
      </c>
      <c r="E43" s="12">
        <v>17.18</v>
      </c>
      <c r="F43" s="12" t="s">
        <v>456</v>
      </c>
      <c r="G43" s="12" t="s">
        <v>456</v>
      </c>
      <c r="H43" s="12" t="s">
        <v>456</v>
      </c>
      <c r="I43" s="12" t="s">
        <v>457</v>
      </c>
      <c r="J43" s="12" t="s">
        <v>458</v>
      </c>
      <c r="K43" s="12" t="s">
        <v>459</v>
      </c>
      <c r="L43" s="12" t="s">
        <v>460</v>
      </c>
      <c r="M43" s="12" t="s">
        <v>289</v>
      </c>
      <c r="N43" s="14">
        <v>4954700</v>
      </c>
      <c r="O43" s="14">
        <v>2</v>
      </c>
      <c r="P43" s="14">
        <v>4868294</v>
      </c>
      <c r="Q43" s="14">
        <v>4868294</v>
      </c>
      <c r="R43" s="14">
        <v>86406</v>
      </c>
      <c r="S43" s="17">
        <v>0.5203</v>
      </c>
    </row>
    <row r="44" s="8" customFormat="1" customHeight="1" spans="1:19">
      <c r="A44" s="12" t="s">
        <v>196</v>
      </c>
      <c r="B44" s="12">
        <v>16903.03</v>
      </c>
      <c r="C44" s="12">
        <v>16.11</v>
      </c>
      <c r="D44" s="12">
        <v>10614.5</v>
      </c>
      <c r="E44" s="12">
        <v>17.26</v>
      </c>
      <c r="F44" s="12" t="s">
        <v>461</v>
      </c>
      <c r="G44" s="12" t="s">
        <v>461</v>
      </c>
      <c r="H44" s="12" t="s">
        <v>461</v>
      </c>
      <c r="I44" s="12" t="s">
        <v>462</v>
      </c>
      <c r="J44" s="12" t="s">
        <v>463</v>
      </c>
      <c r="K44" s="12" t="s">
        <v>464</v>
      </c>
      <c r="L44" s="12" t="s">
        <v>465</v>
      </c>
      <c r="M44" s="12" t="s">
        <v>306</v>
      </c>
      <c r="N44" s="14">
        <v>4679895</v>
      </c>
      <c r="O44" s="14">
        <v>1</v>
      </c>
      <c r="P44" s="14">
        <v>4679895</v>
      </c>
      <c r="Q44" s="14">
        <v>4679895</v>
      </c>
      <c r="R44" s="14">
        <v>4679895</v>
      </c>
      <c r="S44" s="17">
        <v>0.5217</v>
      </c>
    </row>
    <row r="45" s="8" customFormat="1" customHeight="1" spans="1:19">
      <c r="A45" s="12" t="s">
        <v>197</v>
      </c>
      <c r="B45" s="12">
        <v>15197.08</v>
      </c>
      <c r="C45" s="12">
        <v>16.04</v>
      </c>
      <c r="D45" s="12">
        <v>8282.5</v>
      </c>
      <c r="E45" s="12">
        <v>17.16</v>
      </c>
      <c r="F45" s="12" t="s">
        <v>466</v>
      </c>
      <c r="G45" s="12" t="s">
        <v>466</v>
      </c>
      <c r="H45" s="12" t="s">
        <v>466</v>
      </c>
      <c r="I45" s="12" t="s">
        <v>467</v>
      </c>
      <c r="J45" s="12" t="s">
        <v>468</v>
      </c>
      <c r="K45" s="12" t="s">
        <v>469</v>
      </c>
      <c r="L45" s="12" t="s">
        <v>470</v>
      </c>
      <c r="M45" s="12" t="s">
        <v>260</v>
      </c>
      <c r="N45" s="14">
        <v>5271617</v>
      </c>
      <c r="O45" s="14">
        <v>2</v>
      </c>
      <c r="P45" s="14">
        <v>5013604</v>
      </c>
      <c r="Q45" s="14">
        <v>5013604</v>
      </c>
      <c r="R45" s="14">
        <v>258013</v>
      </c>
      <c r="S45" s="17">
        <v>0.5194</v>
      </c>
    </row>
    <row r="46" s="8" customFormat="1" customHeight="1" spans="1:19">
      <c r="A46" s="12" t="s">
        <v>199</v>
      </c>
      <c r="B46" s="12">
        <v>16738.3</v>
      </c>
      <c r="C46" s="12">
        <v>16</v>
      </c>
      <c r="D46" s="12">
        <v>11063</v>
      </c>
      <c r="E46" s="12">
        <v>17.07</v>
      </c>
      <c r="F46" s="12" t="s">
        <v>471</v>
      </c>
      <c r="G46" s="12" t="s">
        <v>471</v>
      </c>
      <c r="H46" s="12" t="s">
        <v>471</v>
      </c>
      <c r="I46" s="12" t="s">
        <v>472</v>
      </c>
      <c r="J46" s="12" t="s">
        <v>473</v>
      </c>
      <c r="K46" s="12" t="s">
        <v>474</v>
      </c>
      <c r="L46" s="12" t="s">
        <v>475</v>
      </c>
      <c r="M46" s="12" t="s">
        <v>289</v>
      </c>
      <c r="N46" s="14">
        <v>4958215</v>
      </c>
      <c r="O46" s="14">
        <v>1</v>
      </c>
      <c r="P46" s="14">
        <v>4958215</v>
      </c>
      <c r="Q46" s="14">
        <v>4958215</v>
      </c>
      <c r="R46" s="14">
        <v>4958215</v>
      </c>
      <c r="S46" s="17">
        <v>0.5217</v>
      </c>
    </row>
    <row r="47" s="8" customFormat="1" customHeight="1" spans="1:19">
      <c r="A47" s="12" t="s">
        <v>201</v>
      </c>
      <c r="B47" s="12">
        <v>15900.49</v>
      </c>
      <c r="C47" s="12">
        <v>16.08</v>
      </c>
      <c r="D47" s="12">
        <v>9525.5</v>
      </c>
      <c r="E47" s="12">
        <v>17.17</v>
      </c>
      <c r="F47" s="12" t="s">
        <v>476</v>
      </c>
      <c r="G47" s="12" t="s">
        <v>476</v>
      </c>
      <c r="H47" s="12" t="s">
        <v>476</v>
      </c>
      <c r="I47" s="12" t="s">
        <v>477</v>
      </c>
      <c r="J47" s="12" t="s">
        <v>478</v>
      </c>
      <c r="K47" s="12" t="s">
        <v>479</v>
      </c>
      <c r="L47" s="12" t="s">
        <v>480</v>
      </c>
      <c r="M47" s="12" t="s">
        <v>306</v>
      </c>
      <c r="N47" s="14">
        <v>5260228</v>
      </c>
      <c r="O47" s="14">
        <v>2</v>
      </c>
      <c r="P47" s="14">
        <v>5032034</v>
      </c>
      <c r="Q47" s="14">
        <v>5032034</v>
      </c>
      <c r="R47" s="14">
        <v>228194</v>
      </c>
      <c r="S47" s="17">
        <v>0.519</v>
      </c>
    </row>
    <row r="48" s="8" customFormat="1" customHeight="1" spans="1:19">
      <c r="A48" s="12" t="s">
        <v>204</v>
      </c>
      <c r="B48" s="12">
        <v>17636.19</v>
      </c>
      <c r="C48" s="12">
        <v>16.13</v>
      </c>
      <c r="D48" s="12">
        <v>12246</v>
      </c>
      <c r="E48" s="12">
        <v>17.23</v>
      </c>
      <c r="F48" s="12" t="s">
        <v>481</v>
      </c>
      <c r="G48" s="12" t="s">
        <v>481</v>
      </c>
      <c r="H48" s="12" t="s">
        <v>481</v>
      </c>
      <c r="I48" s="12" t="s">
        <v>482</v>
      </c>
      <c r="J48" s="12" t="s">
        <v>483</v>
      </c>
      <c r="K48" s="12" t="s">
        <v>484</v>
      </c>
      <c r="L48" s="12" t="s">
        <v>485</v>
      </c>
      <c r="M48" s="12" t="s">
        <v>486</v>
      </c>
      <c r="N48" s="14">
        <v>4849846</v>
      </c>
      <c r="O48" s="14">
        <v>1</v>
      </c>
      <c r="P48" s="14">
        <v>4849846</v>
      </c>
      <c r="Q48" s="14">
        <v>4849846</v>
      </c>
      <c r="R48" s="14">
        <v>4849846</v>
      </c>
      <c r="S48" s="17">
        <v>0.5196</v>
      </c>
    </row>
    <row r="49" s="8" customFormat="1" customHeight="1" spans="1:19">
      <c r="A49" s="12" t="s">
        <v>206</v>
      </c>
      <c r="B49" s="12">
        <v>17838.89</v>
      </c>
      <c r="C49" s="12">
        <v>17.16</v>
      </c>
      <c r="D49" s="12">
        <v>12812</v>
      </c>
      <c r="E49" s="12">
        <v>18.57</v>
      </c>
      <c r="F49" s="12" t="s">
        <v>487</v>
      </c>
      <c r="G49" s="12" t="s">
        <v>487</v>
      </c>
      <c r="H49" s="12" t="s">
        <v>487</v>
      </c>
      <c r="I49" s="12" t="s">
        <v>488</v>
      </c>
      <c r="J49" s="12" t="s">
        <v>489</v>
      </c>
      <c r="K49" s="12" t="s">
        <v>490</v>
      </c>
      <c r="L49" s="12" t="s">
        <v>491</v>
      </c>
      <c r="M49" s="12" t="s">
        <v>418</v>
      </c>
      <c r="N49" s="14">
        <v>4755028</v>
      </c>
      <c r="O49" s="14">
        <v>1</v>
      </c>
      <c r="P49" s="14">
        <v>4755028</v>
      </c>
      <c r="Q49" s="14">
        <v>4755028</v>
      </c>
      <c r="R49" s="14">
        <v>4755028</v>
      </c>
      <c r="S49" s="17">
        <v>0.5218</v>
      </c>
    </row>
    <row r="50" s="8" customFormat="1" customHeight="1" spans="1:19">
      <c r="A50" s="12" t="s">
        <v>210</v>
      </c>
      <c r="B50" s="12">
        <v>12511.76</v>
      </c>
      <c r="C50" s="12">
        <v>15.85</v>
      </c>
      <c r="D50" s="12">
        <v>5143</v>
      </c>
      <c r="E50" s="12">
        <v>16.84</v>
      </c>
      <c r="F50" s="12" t="s">
        <v>492</v>
      </c>
      <c r="G50" s="12" t="s">
        <v>492</v>
      </c>
      <c r="H50" s="12" t="s">
        <v>492</v>
      </c>
      <c r="I50" s="12" t="s">
        <v>493</v>
      </c>
      <c r="J50" s="12" t="s">
        <v>494</v>
      </c>
      <c r="K50" s="12" t="s">
        <v>495</v>
      </c>
      <c r="L50" s="12" t="s">
        <v>496</v>
      </c>
      <c r="M50" s="12" t="s">
        <v>289</v>
      </c>
      <c r="N50" s="14">
        <v>5009618</v>
      </c>
      <c r="O50" s="14">
        <v>1</v>
      </c>
      <c r="P50" s="14">
        <v>5009618</v>
      </c>
      <c r="Q50" s="14">
        <v>5009618</v>
      </c>
      <c r="R50" s="14">
        <v>5009618</v>
      </c>
      <c r="S50" s="17">
        <v>0.5219</v>
      </c>
    </row>
    <row r="51" s="8" customFormat="1" customHeight="1" spans="1:19">
      <c r="A51" s="12" t="s">
        <v>213</v>
      </c>
      <c r="B51" s="12">
        <v>17651.85</v>
      </c>
      <c r="C51" s="12">
        <v>15.99</v>
      </c>
      <c r="D51" s="12">
        <v>11809</v>
      </c>
      <c r="E51" s="12">
        <v>17.04</v>
      </c>
      <c r="F51" s="12" t="s">
        <v>497</v>
      </c>
      <c r="G51" s="12" t="s">
        <v>497</v>
      </c>
      <c r="H51" s="12" t="s">
        <v>497</v>
      </c>
      <c r="I51" s="12" t="s">
        <v>498</v>
      </c>
      <c r="J51" s="12" t="s">
        <v>499</v>
      </c>
      <c r="K51" s="12" t="s">
        <v>500</v>
      </c>
      <c r="L51" s="12" t="s">
        <v>501</v>
      </c>
      <c r="M51" s="12" t="s">
        <v>306</v>
      </c>
      <c r="N51" s="14">
        <v>4958477</v>
      </c>
      <c r="O51" s="14">
        <v>1</v>
      </c>
      <c r="P51" s="14">
        <v>4958477</v>
      </c>
      <c r="Q51" s="14">
        <v>4958477</v>
      </c>
      <c r="R51" s="14">
        <v>4958477</v>
      </c>
      <c r="S51" s="17">
        <v>0.5217</v>
      </c>
    </row>
    <row r="52" s="8" customFormat="1" customHeight="1" spans="1:19">
      <c r="A52" s="12" t="s">
        <v>215</v>
      </c>
      <c r="B52" s="12">
        <v>14866.58</v>
      </c>
      <c r="C52" s="12">
        <v>16.9</v>
      </c>
      <c r="D52" s="12">
        <v>9270</v>
      </c>
      <c r="E52" s="12">
        <v>18.24</v>
      </c>
      <c r="F52" s="12" t="s">
        <v>502</v>
      </c>
      <c r="G52" s="12" t="s">
        <v>502</v>
      </c>
      <c r="H52" s="12" t="s">
        <v>502</v>
      </c>
      <c r="I52" s="12" t="s">
        <v>503</v>
      </c>
      <c r="J52" s="12" t="s">
        <v>504</v>
      </c>
      <c r="K52" s="12" t="s">
        <v>505</v>
      </c>
      <c r="L52" s="12" t="s">
        <v>506</v>
      </c>
      <c r="M52" s="12" t="s">
        <v>507</v>
      </c>
      <c r="N52" s="14">
        <v>5203110</v>
      </c>
      <c r="O52" s="14">
        <v>4</v>
      </c>
      <c r="P52" s="14">
        <v>4764673</v>
      </c>
      <c r="Q52" s="14">
        <v>4764673</v>
      </c>
      <c r="R52" s="14">
        <v>68743</v>
      </c>
      <c r="S52" s="17">
        <v>0.5196</v>
      </c>
    </row>
    <row r="53" s="8" customFormat="1" customHeight="1" spans="1:19">
      <c r="A53" s="12" t="s">
        <v>220</v>
      </c>
      <c r="B53" s="12">
        <v>16022.02</v>
      </c>
      <c r="C53" s="12">
        <v>16.95</v>
      </c>
      <c r="D53" s="12">
        <v>11238</v>
      </c>
      <c r="E53" s="12">
        <v>18.3</v>
      </c>
      <c r="F53" s="12" t="s">
        <v>508</v>
      </c>
      <c r="G53" s="12" t="s">
        <v>508</v>
      </c>
      <c r="H53" s="12" t="s">
        <v>508</v>
      </c>
      <c r="I53" s="12" t="s">
        <v>509</v>
      </c>
      <c r="J53" s="12" t="s">
        <v>510</v>
      </c>
      <c r="K53" s="12" t="s">
        <v>511</v>
      </c>
      <c r="L53" s="12" t="s">
        <v>512</v>
      </c>
      <c r="M53" s="12" t="s">
        <v>513</v>
      </c>
      <c r="N53" s="14">
        <v>4680151</v>
      </c>
      <c r="O53" s="14">
        <v>1</v>
      </c>
      <c r="P53" s="14">
        <v>4680151</v>
      </c>
      <c r="Q53" s="14">
        <v>4680151</v>
      </c>
      <c r="R53" s="14">
        <v>4680151</v>
      </c>
      <c r="S53" s="17">
        <v>0.5218</v>
      </c>
    </row>
    <row r="54" s="8" customFormat="1" customHeight="1" spans="1:19">
      <c r="A54" s="12" t="s">
        <v>221</v>
      </c>
      <c r="B54" s="12">
        <v>12995.23</v>
      </c>
      <c r="C54" s="12">
        <v>15.87</v>
      </c>
      <c r="D54" s="12">
        <v>5493</v>
      </c>
      <c r="E54" s="12">
        <v>16.87</v>
      </c>
      <c r="F54" s="12" t="s">
        <v>514</v>
      </c>
      <c r="G54" s="12" t="s">
        <v>514</v>
      </c>
      <c r="H54" s="12" t="s">
        <v>514</v>
      </c>
      <c r="I54" s="12" t="s">
        <v>515</v>
      </c>
      <c r="J54" s="12" t="s">
        <v>516</v>
      </c>
      <c r="K54" s="12" t="s">
        <v>517</v>
      </c>
      <c r="L54" s="12" t="s">
        <v>518</v>
      </c>
      <c r="M54" s="12" t="s">
        <v>486</v>
      </c>
      <c r="N54" s="14">
        <v>5267413</v>
      </c>
      <c r="O54" s="14">
        <v>2</v>
      </c>
      <c r="P54" s="14">
        <v>5003176</v>
      </c>
      <c r="Q54" s="14">
        <v>5003176</v>
      </c>
      <c r="R54" s="14">
        <v>264237</v>
      </c>
      <c r="S54" s="17">
        <v>0.519</v>
      </c>
    </row>
  </sheetData>
  <mergeCells count="2">
    <mergeCell ref="A1:S1"/>
    <mergeCell ref="G2:M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42"/>
  <sheetViews>
    <sheetView tabSelected="1" zoomScale="70" zoomScaleNormal="70" workbookViewId="0">
      <selection activeCell="A1" sqref="A1:BL1"/>
    </sheetView>
  </sheetViews>
  <sheetFormatPr defaultColWidth="13.9814814814815" defaultRowHeight="25" customHeight="1"/>
  <cols>
    <col min="1" max="5" width="13.9814814814815" style="2" customWidth="1"/>
    <col min="6" max="12" width="6.7962962962963" style="2" customWidth="1"/>
    <col min="13" max="17" width="10.8425925925926" style="2" customWidth="1"/>
    <col min="18" max="18" width="8.73148148148148" style="2" customWidth="1"/>
    <col min="19" max="19" width="8.49074074074074" style="2" customWidth="1"/>
    <col min="20" max="20" width="8.09259259259259" style="2" customWidth="1"/>
    <col min="21" max="21" width="10.9722222222222" style="2" customWidth="1"/>
    <col min="22" max="29" width="6.7962962962963" style="2" customWidth="1"/>
    <col min="30" max="30" width="8.49074074074074" style="2" customWidth="1"/>
    <col min="31" max="32" width="9.92592592592593" style="2" customWidth="1"/>
    <col min="33" max="33" width="8.75925925925926" style="2" customWidth="1"/>
    <col min="34" max="34" width="9.14814814814815" style="2" customWidth="1"/>
    <col min="35" max="35" width="10.8518518518519" style="2" customWidth="1"/>
    <col min="36" max="36" width="9.01851851851852" style="2" customWidth="1"/>
    <col min="37" max="37" width="8.88888888888889" style="2" customWidth="1"/>
    <col min="38" max="41" width="6.7962962962963" style="2" customWidth="1"/>
    <col min="42" max="43" width="8.49074074074074" style="2" customWidth="1"/>
    <col min="44" max="44" width="6.7962962962963" style="2" customWidth="1"/>
    <col min="45" max="46" width="6.7962962962963" style="1" customWidth="1"/>
    <col min="47" max="56" width="6.7962962962963" style="2" customWidth="1"/>
    <col min="57" max="57" width="8.88888888888889" style="2" customWidth="1"/>
    <col min="58" max="61" width="6.7962962962963" style="2" customWidth="1"/>
    <col min="62" max="62" width="7.71296296296296" style="2" customWidth="1"/>
    <col min="63" max="64" width="6.7962962962963" style="2" customWidth="1"/>
    <col min="65" max="16384" width="13.9814814814815" style="1" customWidth="1"/>
  </cols>
  <sheetData>
    <row r="1" customHeight="1" spans="1:64">
      <c r="A1" s="3" t="s">
        <v>5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7"/>
    </row>
    <row r="2" s="1" customFormat="1" customHeight="1" spans="1:64">
      <c r="A2" s="2" t="s">
        <v>45</v>
      </c>
      <c r="B2" s="2" t="s">
        <v>520</v>
      </c>
      <c r="C2" s="5" t="s">
        <v>521</v>
      </c>
      <c r="D2" s="5" t="s">
        <v>238</v>
      </c>
      <c r="E2" s="5" t="s">
        <v>47</v>
      </c>
      <c r="F2" s="5" t="s">
        <v>522</v>
      </c>
      <c r="G2" s="5" t="s">
        <v>523</v>
      </c>
      <c r="H2" s="5" t="s">
        <v>524</v>
      </c>
      <c r="I2" s="5" t="s">
        <v>525</v>
      </c>
      <c r="J2" s="5" t="s">
        <v>526</v>
      </c>
      <c r="K2" s="5" t="s">
        <v>527</v>
      </c>
      <c r="L2" s="5" t="s">
        <v>528</v>
      </c>
      <c r="M2" s="5" t="s">
        <v>529</v>
      </c>
      <c r="N2" s="5" t="s">
        <v>530</v>
      </c>
      <c r="O2" s="5" t="s">
        <v>531</v>
      </c>
      <c r="P2" s="5" t="s">
        <v>532</v>
      </c>
      <c r="Q2" s="5" t="s">
        <v>533</v>
      </c>
      <c r="R2" s="5" t="s">
        <v>534</v>
      </c>
      <c r="S2" s="5" t="s">
        <v>535</v>
      </c>
      <c r="T2" s="5" t="s">
        <v>536</v>
      </c>
      <c r="U2" s="5" t="s">
        <v>537</v>
      </c>
      <c r="V2" s="5" t="s">
        <v>538</v>
      </c>
      <c r="W2" s="5" t="s">
        <v>539</v>
      </c>
      <c r="X2" s="5" t="s">
        <v>540</v>
      </c>
      <c r="Y2" s="5" t="s">
        <v>541</v>
      </c>
      <c r="Z2" s="5" t="s">
        <v>542</v>
      </c>
      <c r="AA2" s="5" t="s">
        <v>543</v>
      </c>
      <c r="AB2" s="5" t="s">
        <v>544</v>
      </c>
      <c r="AC2" s="5" t="s">
        <v>545</v>
      </c>
      <c r="AD2" s="5" t="s">
        <v>546</v>
      </c>
      <c r="AE2" s="5" t="s">
        <v>547</v>
      </c>
      <c r="AF2" s="5" t="s">
        <v>548</v>
      </c>
      <c r="AG2" s="5" t="s">
        <v>549</v>
      </c>
      <c r="AH2" s="5" t="s">
        <v>550</v>
      </c>
      <c r="AI2" s="5" t="s">
        <v>551</v>
      </c>
      <c r="AJ2" s="5" t="s">
        <v>552</v>
      </c>
      <c r="AK2" s="5" t="s">
        <v>553</v>
      </c>
      <c r="AL2" s="5" t="s">
        <v>554</v>
      </c>
      <c r="AM2" s="5" t="s">
        <v>555</v>
      </c>
      <c r="AN2" s="5" t="s">
        <v>556</v>
      </c>
      <c r="AO2" s="5" t="s">
        <v>557</v>
      </c>
      <c r="AP2" s="5" t="s">
        <v>558</v>
      </c>
      <c r="AQ2" s="5" t="s">
        <v>559</v>
      </c>
      <c r="AR2" s="5" t="s">
        <v>560</v>
      </c>
      <c r="AS2" s="5" t="s">
        <v>561</v>
      </c>
      <c r="AT2" s="5" t="s">
        <v>562</v>
      </c>
      <c r="AU2" s="5" t="s">
        <v>563</v>
      </c>
      <c r="AV2" s="5" t="s">
        <v>564</v>
      </c>
      <c r="AW2" s="5" t="s">
        <v>565</v>
      </c>
      <c r="AX2" s="5" t="s">
        <v>566</v>
      </c>
      <c r="AY2" s="5" t="s">
        <v>567</v>
      </c>
      <c r="AZ2" s="5" t="s">
        <v>568</v>
      </c>
      <c r="BA2" s="2" t="s">
        <v>569</v>
      </c>
      <c r="BB2" s="5" t="s">
        <v>570</v>
      </c>
      <c r="BC2" s="5" t="s">
        <v>571</v>
      </c>
      <c r="BD2" s="5" t="s">
        <v>572</v>
      </c>
      <c r="BE2" s="5" t="s">
        <v>573</v>
      </c>
      <c r="BF2" s="5" t="s">
        <v>574</v>
      </c>
      <c r="BG2" s="5" t="s">
        <v>575</v>
      </c>
      <c r="BH2" s="5" t="s">
        <v>576</v>
      </c>
      <c r="BI2" s="5" t="s">
        <v>577</v>
      </c>
      <c r="BJ2" s="5" t="s">
        <v>578</v>
      </c>
      <c r="BK2" s="5" t="s">
        <v>579</v>
      </c>
      <c r="BL2" s="5" t="s">
        <v>580</v>
      </c>
    </row>
    <row r="3" s="1" customFormat="1" customHeight="1" spans="1:64">
      <c r="A3" s="5" t="s">
        <v>581</v>
      </c>
      <c r="B3" s="2" t="s">
        <v>582</v>
      </c>
      <c r="C3" s="5" t="s">
        <v>583</v>
      </c>
      <c r="D3" s="5" t="s">
        <v>584</v>
      </c>
      <c r="E3" s="2" t="s">
        <v>55</v>
      </c>
      <c r="F3" s="5">
        <v>1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2">
        <v>0</v>
      </c>
      <c r="W3" s="5">
        <v>1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1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1">
        <v>0</v>
      </c>
      <c r="AT3" s="1">
        <v>0</v>
      </c>
      <c r="AU3" s="5">
        <v>1</v>
      </c>
      <c r="AV3" s="5">
        <v>0</v>
      </c>
      <c r="AW3" s="5">
        <v>0</v>
      </c>
      <c r="AX3" s="5">
        <v>1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5">
        <v>1</v>
      </c>
      <c r="BH3" s="5">
        <v>0</v>
      </c>
      <c r="BI3" s="5">
        <v>0</v>
      </c>
      <c r="BJ3" s="5">
        <v>0</v>
      </c>
      <c r="BK3" s="5">
        <v>0</v>
      </c>
      <c r="BL3" s="2">
        <v>0</v>
      </c>
    </row>
    <row r="4" s="1" customFormat="1" customHeight="1" spans="1:64">
      <c r="A4" s="5" t="s">
        <v>585</v>
      </c>
      <c r="B4" s="5" t="s">
        <v>586</v>
      </c>
      <c r="C4" s="5" t="s">
        <v>587</v>
      </c>
      <c r="D4" s="5" t="s">
        <v>588</v>
      </c>
      <c r="E4" s="2" t="s">
        <v>55</v>
      </c>
      <c r="F4" s="5">
        <v>1</v>
      </c>
      <c r="G4" s="5">
        <v>0</v>
      </c>
      <c r="H4" s="5">
        <v>0</v>
      </c>
      <c r="I4" s="5">
        <v>0</v>
      </c>
      <c r="J4" s="5">
        <v>1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1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2">
        <v>0</v>
      </c>
    </row>
    <row r="5" s="1" customFormat="1" customHeight="1" spans="1:64">
      <c r="A5" s="5" t="s">
        <v>589</v>
      </c>
      <c r="B5" s="5" t="s">
        <v>590</v>
      </c>
      <c r="C5" s="5" t="s">
        <v>81</v>
      </c>
      <c r="D5" s="5" t="s">
        <v>584</v>
      </c>
      <c r="E5" s="5" t="s">
        <v>76</v>
      </c>
      <c r="F5" s="5">
        <v>0</v>
      </c>
      <c r="G5" s="5">
        <v>1</v>
      </c>
      <c r="H5" s="5">
        <v>0</v>
      </c>
      <c r="I5" s="5">
        <v>0</v>
      </c>
      <c r="J5" s="5">
        <v>0</v>
      </c>
      <c r="K5" s="5">
        <v>3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1</v>
      </c>
      <c r="AB5" s="5">
        <v>0</v>
      </c>
      <c r="AC5" s="5">
        <v>0</v>
      </c>
      <c r="AD5" s="5">
        <v>1</v>
      </c>
      <c r="AE5" s="5">
        <v>1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1</v>
      </c>
      <c r="AM5" s="5">
        <v>0</v>
      </c>
      <c r="AN5" s="5">
        <v>0</v>
      </c>
      <c r="AO5" s="5">
        <v>0</v>
      </c>
      <c r="AP5" s="5">
        <v>0</v>
      </c>
      <c r="AQ5" s="5">
        <v>1</v>
      </c>
      <c r="AR5" s="5">
        <v>1</v>
      </c>
      <c r="AS5" s="1">
        <v>0</v>
      </c>
      <c r="AT5" s="1">
        <v>0</v>
      </c>
      <c r="AU5" s="5">
        <v>1</v>
      </c>
      <c r="AV5" s="5">
        <v>0</v>
      </c>
      <c r="AW5" s="5">
        <v>0</v>
      </c>
      <c r="AX5" s="5">
        <v>1</v>
      </c>
      <c r="AY5" s="2">
        <v>0</v>
      </c>
      <c r="AZ5" s="2">
        <v>0</v>
      </c>
      <c r="BA5" s="2">
        <v>0</v>
      </c>
      <c r="BB5" s="5">
        <v>1</v>
      </c>
      <c r="BC5" s="5">
        <v>0</v>
      </c>
      <c r="BD5" s="5">
        <v>0</v>
      </c>
      <c r="BE5" s="2">
        <v>0</v>
      </c>
      <c r="BF5" s="5">
        <v>0</v>
      </c>
      <c r="BG5" s="5">
        <v>0</v>
      </c>
      <c r="BH5" s="5">
        <v>1</v>
      </c>
      <c r="BI5" s="5">
        <v>0</v>
      </c>
      <c r="BJ5" s="5">
        <v>2</v>
      </c>
      <c r="BK5" s="5">
        <v>0</v>
      </c>
      <c r="BL5" s="2">
        <v>0</v>
      </c>
    </row>
    <row r="6" s="1" customFormat="1" customHeight="1" spans="1:64">
      <c r="A6" s="5" t="s">
        <v>591</v>
      </c>
      <c r="B6" s="6" t="s">
        <v>582</v>
      </c>
      <c r="C6" s="5" t="s">
        <v>85</v>
      </c>
      <c r="D6" s="5" t="s">
        <v>584</v>
      </c>
      <c r="E6" s="5" t="s">
        <v>76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1">
        <v>0</v>
      </c>
      <c r="AT6" s="1">
        <v>0</v>
      </c>
      <c r="AU6" s="5">
        <v>0</v>
      </c>
      <c r="AV6" s="5">
        <v>0</v>
      </c>
      <c r="AW6" s="5">
        <v>0</v>
      </c>
      <c r="AX6" s="5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2">
        <v>0</v>
      </c>
    </row>
    <row r="7" s="1" customFormat="1" customHeight="1" spans="1:64">
      <c r="A7" s="5" t="s">
        <v>592</v>
      </c>
      <c r="B7" s="5" t="s">
        <v>590</v>
      </c>
      <c r="C7" s="5" t="s">
        <v>593</v>
      </c>
      <c r="D7" s="5" t="s">
        <v>588</v>
      </c>
      <c r="E7" s="5" t="s">
        <v>76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1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1">
        <v>0</v>
      </c>
      <c r="AT7" s="1">
        <v>0</v>
      </c>
      <c r="AU7" s="5">
        <v>0</v>
      </c>
      <c r="AV7" s="5">
        <v>0</v>
      </c>
      <c r="AW7" s="5">
        <v>0</v>
      </c>
      <c r="AX7" s="5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2">
        <v>0</v>
      </c>
    </row>
    <row r="8" s="1" customFormat="1" customHeight="1" spans="1:64">
      <c r="A8" s="5" t="s">
        <v>592</v>
      </c>
      <c r="B8" s="5" t="s">
        <v>590</v>
      </c>
      <c r="C8" s="5" t="s">
        <v>594</v>
      </c>
      <c r="D8" s="5" t="s">
        <v>588</v>
      </c>
      <c r="E8" s="5" t="s">
        <v>76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1">
        <v>0</v>
      </c>
      <c r="AT8" s="1">
        <v>0</v>
      </c>
      <c r="AU8" s="5">
        <v>0</v>
      </c>
      <c r="AV8" s="5">
        <v>0</v>
      </c>
      <c r="AW8" s="5">
        <v>0</v>
      </c>
      <c r="AX8" s="5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2">
        <v>0</v>
      </c>
    </row>
    <row r="9" s="1" customFormat="1" customHeight="1" spans="1:64">
      <c r="A9" s="5" t="s">
        <v>595</v>
      </c>
      <c r="B9" s="2" t="s">
        <v>582</v>
      </c>
      <c r="C9" s="5" t="s">
        <v>583</v>
      </c>
      <c r="D9" s="5" t="s">
        <v>584</v>
      </c>
      <c r="E9" s="5" t="s">
        <v>76</v>
      </c>
      <c r="F9" s="5">
        <v>0</v>
      </c>
      <c r="G9" s="5">
        <v>0</v>
      </c>
      <c r="H9" s="5">
        <v>1</v>
      </c>
      <c r="I9" s="5">
        <v>0</v>
      </c>
      <c r="J9" s="5">
        <v>0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1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1</v>
      </c>
      <c r="AT9" s="5">
        <v>0</v>
      </c>
      <c r="AU9" s="5">
        <v>1</v>
      </c>
      <c r="AV9" s="5">
        <v>0</v>
      </c>
      <c r="AW9" s="5">
        <v>0</v>
      </c>
      <c r="AX9" s="5">
        <v>1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5">
        <v>0</v>
      </c>
      <c r="BH9" s="5">
        <v>1</v>
      </c>
      <c r="BI9" s="5">
        <v>0</v>
      </c>
      <c r="BJ9" s="5">
        <v>1</v>
      </c>
      <c r="BK9" s="5">
        <v>0</v>
      </c>
      <c r="BL9" s="2">
        <v>0</v>
      </c>
    </row>
    <row r="10" s="1" customFormat="1" customHeight="1" spans="1:64">
      <c r="A10" s="5" t="s">
        <v>596</v>
      </c>
      <c r="B10" s="6" t="s">
        <v>582</v>
      </c>
      <c r="C10" s="5" t="s">
        <v>583</v>
      </c>
      <c r="D10" s="5" t="s">
        <v>584</v>
      </c>
      <c r="E10" s="2" t="s">
        <v>95</v>
      </c>
      <c r="F10" s="5">
        <v>0</v>
      </c>
      <c r="G10" s="5">
        <v>0</v>
      </c>
      <c r="H10" s="5">
        <v>0</v>
      </c>
      <c r="I10" s="5">
        <v>1</v>
      </c>
      <c r="J10" s="5">
        <v>0</v>
      </c>
      <c r="K10" s="5">
        <v>1</v>
      </c>
      <c r="L10" s="5">
        <v>1</v>
      </c>
      <c r="M10" s="5">
        <v>0</v>
      </c>
      <c r="N10" s="5">
        <v>1</v>
      </c>
      <c r="O10" s="5">
        <v>0</v>
      </c>
      <c r="P10" s="5">
        <v>0</v>
      </c>
      <c r="Q10" s="5">
        <v>0</v>
      </c>
      <c r="R10" s="5">
        <v>1</v>
      </c>
      <c r="S10" s="5">
        <v>0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0</v>
      </c>
      <c r="AA10" s="5">
        <v>0</v>
      </c>
      <c r="AB10" s="5">
        <v>1</v>
      </c>
      <c r="AC10" s="5">
        <v>0</v>
      </c>
      <c r="AD10" s="5">
        <v>1</v>
      </c>
      <c r="AE10" s="5">
        <v>0</v>
      </c>
      <c r="AF10" s="5">
        <v>0</v>
      </c>
      <c r="AG10" s="5">
        <v>0</v>
      </c>
      <c r="AH10" s="5">
        <v>1</v>
      </c>
      <c r="AI10" s="5">
        <v>0</v>
      </c>
      <c r="AJ10" s="5">
        <v>0</v>
      </c>
      <c r="AK10" s="5">
        <v>0</v>
      </c>
      <c r="AL10" s="5">
        <v>0</v>
      </c>
      <c r="AM10" s="5">
        <v>1</v>
      </c>
      <c r="AN10" s="5">
        <v>0</v>
      </c>
      <c r="AO10" s="5">
        <v>0</v>
      </c>
      <c r="AP10" s="5">
        <v>1</v>
      </c>
      <c r="AQ10" s="5">
        <v>0</v>
      </c>
      <c r="AR10" s="5">
        <v>0</v>
      </c>
      <c r="AS10" s="1">
        <v>0</v>
      </c>
      <c r="AT10" s="1">
        <v>0</v>
      </c>
      <c r="AU10" s="5">
        <v>1</v>
      </c>
      <c r="AV10" s="5">
        <v>0</v>
      </c>
      <c r="AW10" s="5">
        <v>0</v>
      </c>
      <c r="AX10" s="5">
        <v>1</v>
      </c>
      <c r="AY10" s="2">
        <v>0</v>
      </c>
      <c r="AZ10" s="2">
        <v>0</v>
      </c>
      <c r="BA10" s="2">
        <v>0</v>
      </c>
      <c r="BB10" s="5">
        <v>1</v>
      </c>
      <c r="BC10" s="5">
        <v>0</v>
      </c>
      <c r="BD10" s="5">
        <v>1</v>
      </c>
      <c r="BE10" s="2">
        <v>0</v>
      </c>
      <c r="BF10" s="2">
        <v>0</v>
      </c>
      <c r="BG10" s="5">
        <v>0</v>
      </c>
      <c r="BH10" s="5">
        <v>1</v>
      </c>
      <c r="BI10" s="5">
        <v>0</v>
      </c>
      <c r="BJ10" s="5">
        <v>1</v>
      </c>
      <c r="BK10" s="5">
        <v>0</v>
      </c>
      <c r="BL10" s="2">
        <v>0</v>
      </c>
    </row>
    <row r="11" s="1" customFormat="1" customHeight="1" spans="1:64">
      <c r="A11" s="5" t="s">
        <v>94</v>
      </c>
      <c r="B11" s="5" t="s">
        <v>590</v>
      </c>
      <c r="C11" s="5" t="s">
        <v>212</v>
      </c>
      <c r="D11" s="5" t="s">
        <v>597</v>
      </c>
      <c r="E11" s="2" t="s">
        <v>95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1">
        <v>0</v>
      </c>
      <c r="AT11" s="1">
        <v>0</v>
      </c>
      <c r="AU11" s="5">
        <v>0</v>
      </c>
      <c r="AV11" s="5">
        <v>0</v>
      </c>
      <c r="AW11" s="5">
        <v>0</v>
      </c>
      <c r="AX11" s="5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2">
        <v>0</v>
      </c>
    </row>
    <row r="12" s="1" customFormat="1" customHeight="1" spans="1:64">
      <c r="A12" s="5" t="s">
        <v>598</v>
      </c>
      <c r="B12" s="2" t="s">
        <v>582</v>
      </c>
      <c r="C12" s="5" t="s">
        <v>583</v>
      </c>
      <c r="D12" s="5" t="s">
        <v>584</v>
      </c>
      <c r="E12" s="2" t="s">
        <v>95</v>
      </c>
      <c r="F12" s="5">
        <v>0</v>
      </c>
      <c r="G12" s="5">
        <v>1</v>
      </c>
      <c r="H12" s="5">
        <v>0</v>
      </c>
      <c r="I12" s="5">
        <v>0</v>
      </c>
      <c r="J12" s="5">
        <v>1</v>
      </c>
      <c r="K12" s="5">
        <v>1</v>
      </c>
      <c r="L12" s="5">
        <v>1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1</v>
      </c>
      <c r="S12" s="5">
        <v>0</v>
      </c>
      <c r="T12" s="5">
        <v>0</v>
      </c>
      <c r="U12" s="5">
        <v>1</v>
      </c>
      <c r="V12" s="5">
        <v>1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2</v>
      </c>
      <c r="AC12" s="5">
        <v>0</v>
      </c>
      <c r="AD12" s="5">
        <v>1</v>
      </c>
      <c r="AE12" s="5">
        <v>1</v>
      </c>
      <c r="AF12" s="5">
        <v>0</v>
      </c>
      <c r="AG12" s="5">
        <v>1</v>
      </c>
      <c r="AH12" s="5">
        <v>0</v>
      </c>
      <c r="AI12" s="5">
        <v>0</v>
      </c>
      <c r="AJ12" s="5">
        <v>0</v>
      </c>
      <c r="AK12" s="5">
        <v>0</v>
      </c>
      <c r="AL12" s="5">
        <v>1</v>
      </c>
      <c r="AM12" s="5">
        <v>1</v>
      </c>
      <c r="AN12" s="5">
        <v>0</v>
      </c>
      <c r="AO12" s="5">
        <v>0</v>
      </c>
      <c r="AP12" s="5">
        <v>1</v>
      </c>
      <c r="AQ12" s="5">
        <v>0</v>
      </c>
      <c r="AR12" s="5">
        <v>0</v>
      </c>
      <c r="AS12" s="1">
        <v>0</v>
      </c>
      <c r="AT12" s="1">
        <v>0</v>
      </c>
      <c r="AU12" s="5">
        <v>0</v>
      </c>
      <c r="AV12" s="5">
        <v>0</v>
      </c>
      <c r="AW12" s="5">
        <v>0</v>
      </c>
      <c r="AX12" s="5">
        <v>0</v>
      </c>
      <c r="AY12" s="2">
        <v>0</v>
      </c>
      <c r="AZ12" s="5">
        <v>1</v>
      </c>
      <c r="BA12" s="2">
        <v>0</v>
      </c>
      <c r="BB12" s="5">
        <v>1</v>
      </c>
      <c r="BC12" s="5">
        <v>0</v>
      </c>
      <c r="BD12" s="2">
        <v>0</v>
      </c>
      <c r="BE12" s="2">
        <v>0</v>
      </c>
      <c r="BF12" s="5">
        <v>1</v>
      </c>
      <c r="BG12" s="5">
        <v>0</v>
      </c>
      <c r="BH12" s="5">
        <v>1</v>
      </c>
      <c r="BI12" s="5">
        <v>0</v>
      </c>
      <c r="BJ12" s="5">
        <v>1</v>
      </c>
      <c r="BK12" s="5">
        <v>1</v>
      </c>
      <c r="BL12" s="2">
        <v>0</v>
      </c>
    </row>
    <row r="13" s="1" customFormat="1" customHeight="1" spans="1:64">
      <c r="A13" s="5" t="s">
        <v>100</v>
      </c>
      <c r="B13" s="5" t="s">
        <v>590</v>
      </c>
      <c r="C13" s="5" t="s">
        <v>212</v>
      </c>
      <c r="D13" s="5" t="s">
        <v>597</v>
      </c>
      <c r="E13" s="2" t="s">
        <v>95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1">
        <v>0</v>
      </c>
      <c r="AT13" s="1">
        <v>0</v>
      </c>
      <c r="AU13" s="5">
        <v>0</v>
      </c>
      <c r="AV13" s="5">
        <v>0</v>
      </c>
      <c r="AW13" s="5">
        <v>0</v>
      </c>
      <c r="AX13" s="5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2">
        <v>0</v>
      </c>
    </row>
    <row r="14" s="1" customFormat="1" customHeight="1" spans="1:64">
      <c r="A14" s="5" t="s">
        <v>599</v>
      </c>
      <c r="B14" s="5" t="s">
        <v>586</v>
      </c>
      <c r="C14" s="5" t="s">
        <v>106</v>
      </c>
      <c r="D14" s="5" t="s">
        <v>584</v>
      </c>
      <c r="E14" s="2" t="s">
        <v>95</v>
      </c>
      <c r="F14" s="5">
        <v>1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1</v>
      </c>
      <c r="M14" s="5">
        <v>0</v>
      </c>
      <c r="N14" s="5">
        <v>0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1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1</v>
      </c>
      <c r="AR14" s="5">
        <v>0</v>
      </c>
      <c r="AS14" s="1">
        <v>0</v>
      </c>
      <c r="AT14" s="1">
        <v>0</v>
      </c>
      <c r="AU14" s="5">
        <v>0</v>
      </c>
      <c r="AV14" s="5">
        <v>0</v>
      </c>
      <c r="AW14" s="5">
        <v>0</v>
      </c>
      <c r="AX14" s="5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2">
        <v>0</v>
      </c>
    </row>
    <row r="15" s="1" customFormat="1" customHeight="1" spans="1:64">
      <c r="A15" s="5" t="s">
        <v>600</v>
      </c>
      <c r="B15" s="2" t="s">
        <v>582</v>
      </c>
      <c r="C15" s="5" t="s">
        <v>601</v>
      </c>
      <c r="D15" s="5" t="s">
        <v>584</v>
      </c>
      <c r="E15" s="2" t="s">
        <v>117</v>
      </c>
      <c r="F15" s="5">
        <v>0</v>
      </c>
      <c r="G15" s="5">
        <v>1</v>
      </c>
      <c r="H15" s="5">
        <v>0</v>
      </c>
      <c r="I15" s="5">
        <v>0</v>
      </c>
      <c r="J15" s="5">
        <v>1</v>
      </c>
      <c r="K15" s="5">
        <v>0</v>
      </c>
      <c r="L15" s="5">
        <v>1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1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1</v>
      </c>
      <c r="AF15" s="5">
        <v>0</v>
      </c>
      <c r="AG15" s="5">
        <v>1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1</v>
      </c>
      <c r="AT15" s="5">
        <v>1</v>
      </c>
      <c r="AU15" s="5">
        <v>0</v>
      </c>
      <c r="AV15" s="5">
        <v>0</v>
      </c>
      <c r="AW15" s="5">
        <v>0</v>
      </c>
      <c r="AX15" s="5">
        <v>0</v>
      </c>
      <c r="AY15" s="2">
        <v>0</v>
      </c>
      <c r="AZ15" s="5">
        <v>1</v>
      </c>
      <c r="BA15" s="2">
        <v>0</v>
      </c>
      <c r="BB15" s="2">
        <v>0</v>
      </c>
      <c r="BC15" s="5">
        <v>1</v>
      </c>
      <c r="BD15" s="2">
        <v>0</v>
      </c>
      <c r="BE15" s="2">
        <v>0</v>
      </c>
      <c r="BF15" s="2">
        <v>0</v>
      </c>
      <c r="BG15" s="5">
        <v>0</v>
      </c>
      <c r="BH15" s="5">
        <v>0</v>
      </c>
      <c r="BI15" s="5">
        <v>0</v>
      </c>
      <c r="BJ15" s="5">
        <v>0</v>
      </c>
      <c r="BK15" s="5">
        <v>1</v>
      </c>
      <c r="BL15" s="2">
        <v>0</v>
      </c>
    </row>
    <row r="16" s="1" customFormat="1" customHeight="1" spans="1:64">
      <c r="A16" s="5" t="s">
        <v>602</v>
      </c>
      <c r="B16" s="5" t="s">
        <v>590</v>
      </c>
      <c r="C16" s="5" t="s">
        <v>583</v>
      </c>
      <c r="D16" s="5" t="s">
        <v>584</v>
      </c>
      <c r="E16" s="5" t="s">
        <v>76</v>
      </c>
      <c r="F16" s="5">
        <v>0</v>
      </c>
      <c r="G16" s="5">
        <v>0</v>
      </c>
      <c r="H16" s="5">
        <v>0</v>
      </c>
      <c r="I16" s="5">
        <v>0</v>
      </c>
      <c r="J16" s="5">
        <v>1</v>
      </c>
      <c r="K16" s="5">
        <v>2</v>
      </c>
      <c r="L16" s="5">
        <v>1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1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1</v>
      </c>
      <c r="AC16" s="5">
        <v>1</v>
      </c>
      <c r="AD16" s="5">
        <v>0</v>
      </c>
      <c r="AE16" s="5">
        <v>1</v>
      </c>
      <c r="AF16" s="5">
        <v>0</v>
      </c>
      <c r="AG16" s="5">
        <v>1</v>
      </c>
      <c r="AH16" s="5">
        <v>0</v>
      </c>
      <c r="AI16" s="5">
        <v>0</v>
      </c>
      <c r="AJ16" s="5">
        <v>0</v>
      </c>
      <c r="AK16" s="5">
        <v>0</v>
      </c>
      <c r="AL16" s="5">
        <v>1</v>
      </c>
      <c r="AM16" s="5">
        <v>0</v>
      </c>
      <c r="AN16" s="5">
        <v>0</v>
      </c>
      <c r="AO16" s="5">
        <v>1</v>
      </c>
      <c r="AP16" s="5">
        <v>1</v>
      </c>
      <c r="AQ16" s="5">
        <v>0</v>
      </c>
      <c r="AR16" s="5">
        <v>0</v>
      </c>
      <c r="AS16" s="5">
        <v>1</v>
      </c>
      <c r="AT16" s="5">
        <v>0</v>
      </c>
      <c r="AU16" s="5">
        <v>1</v>
      </c>
      <c r="AV16" s="5">
        <v>0</v>
      </c>
      <c r="AW16" s="5">
        <v>0</v>
      </c>
      <c r="AX16" s="5">
        <v>1</v>
      </c>
      <c r="AY16" s="2">
        <v>0</v>
      </c>
      <c r="AZ16" s="5">
        <v>1</v>
      </c>
      <c r="BA16" s="2">
        <v>0</v>
      </c>
      <c r="BB16" s="2">
        <v>0</v>
      </c>
      <c r="BC16" s="2">
        <v>0</v>
      </c>
      <c r="BD16" s="2">
        <v>0</v>
      </c>
      <c r="BE16" s="5">
        <v>1</v>
      </c>
      <c r="BF16" s="2">
        <v>0</v>
      </c>
      <c r="BG16" s="5">
        <v>0</v>
      </c>
      <c r="BH16" s="5">
        <v>1</v>
      </c>
      <c r="BI16" s="5">
        <v>0</v>
      </c>
      <c r="BJ16" s="5">
        <v>1</v>
      </c>
      <c r="BK16" s="5">
        <v>0</v>
      </c>
      <c r="BL16" s="2">
        <v>0</v>
      </c>
    </row>
    <row r="17" s="1" customFormat="1" customHeight="1" spans="1:64">
      <c r="A17" s="5" t="s">
        <v>135</v>
      </c>
      <c r="B17" s="5" t="s">
        <v>590</v>
      </c>
      <c r="C17" s="5" t="s">
        <v>212</v>
      </c>
      <c r="D17" s="5" t="s">
        <v>597</v>
      </c>
      <c r="E17" s="5" t="s">
        <v>76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1">
        <v>0</v>
      </c>
      <c r="AT17" s="1">
        <v>0</v>
      </c>
      <c r="AU17" s="5">
        <v>0</v>
      </c>
      <c r="AV17" s="5">
        <v>0</v>
      </c>
      <c r="AW17" s="5">
        <v>0</v>
      </c>
      <c r="AX17" s="5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2">
        <v>0</v>
      </c>
    </row>
    <row r="18" s="1" customFormat="1" customHeight="1" spans="1:64">
      <c r="A18" s="5" t="s">
        <v>603</v>
      </c>
      <c r="B18" s="5" t="s">
        <v>590</v>
      </c>
      <c r="C18" s="5" t="s">
        <v>583</v>
      </c>
      <c r="D18" s="5" t="s">
        <v>584</v>
      </c>
      <c r="E18" s="2" t="s">
        <v>95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3</v>
      </c>
      <c r="L18" s="5">
        <v>1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1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1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1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1</v>
      </c>
      <c r="AK18" s="5">
        <v>0</v>
      </c>
      <c r="AL18" s="5">
        <v>0</v>
      </c>
      <c r="AM18" s="5">
        <v>1</v>
      </c>
      <c r="AN18" s="5">
        <v>1</v>
      </c>
      <c r="AO18" s="5">
        <v>0</v>
      </c>
      <c r="AP18" s="5">
        <v>1</v>
      </c>
      <c r="AQ18" s="5">
        <v>0</v>
      </c>
      <c r="AR18" s="5">
        <v>0</v>
      </c>
      <c r="AS18" s="1">
        <v>0</v>
      </c>
      <c r="AT18" s="1">
        <v>0</v>
      </c>
      <c r="AU18" s="5">
        <v>0</v>
      </c>
      <c r="AV18" s="5">
        <v>0</v>
      </c>
      <c r="AW18" s="5">
        <v>0</v>
      </c>
      <c r="AX18" s="5">
        <v>0</v>
      </c>
      <c r="AY18" s="2">
        <v>0</v>
      </c>
      <c r="AZ18" s="5">
        <v>0</v>
      </c>
      <c r="BA18" s="2">
        <v>0</v>
      </c>
      <c r="BB18" s="5">
        <v>1</v>
      </c>
      <c r="BC18" s="5">
        <v>0</v>
      </c>
      <c r="BD18" s="5">
        <v>0</v>
      </c>
      <c r="BE18" s="2">
        <v>0</v>
      </c>
      <c r="BF18" s="2">
        <v>0</v>
      </c>
      <c r="BG18" s="5">
        <v>0</v>
      </c>
      <c r="BH18" s="5">
        <v>1</v>
      </c>
      <c r="BI18" s="5">
        <v>0</v>
      </c>
      <c r="BJ18" s="5">
        <v>2</v>
      </c>
      <c r="BK18" s="5">
        <v>0</v>
      </c>
      <c r="BL18" s="2">
        <v>0</v>
      </c>
    </row>
    <row r="19" s="1" customFormat="1" customHeight="1" spans="1:64">
      <c r="A19" s="5" t="s">
        <v>604</v>
      </c>
      <c r="B19" s="5" t="s">
        <v>590</v>
      </c>
      <c r="C19" s="5" t="s">
        <v>593</v>
      </c>
      <c r="D19" s="5" t="s">
        <v>584</v>
      </c>
      <c r="E19" s="2" t="s">
        <v>62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1">
        <v>0</v>
      </c>
      <c r="AT19" s="1">
        <v>0</v>
      </c>
      <c r="AU19" s="5">
        <v>0</v>
      </c>
      <c r="AV19" s="5">
        <v>0</v>
      </c>
      <c r="AW19" s="5">
        <v>0</v>
      </c>
      <c r="AX19" s="5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2">
        <v>0</v>
      </c>
    </row>
    <row r="20" s="1" customFormat="1" customHeight="1" spans="1:64">
      <c r="A20" s="5" t="s">
        <v>604</v>
      </c>
      <c r="B20" s="5" t="s">
        <v>590</v>
      </c>
      <c r="C20" s="5" t="s">
        <v>594</v>
      </c>
      <c r="D20" s="5" t="s">
        <v>584</v>
      </c>
      <c r="E20" s="2" t="s">
        <v>62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1">
        <v>0</v>
      </c>
      <c r="AT20" s="1">
        <v>0</v>
      </c>
      <c r="AU20" s="5">
        <v>0</v>
      </c>
      <c r="AV20" s="5">
        <v>0</v>
      </c>
      <c r="AW20" s="5">
        <v>0</v>
      </c>
      <c r="AX20" s="5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2">
        <v>0</v>
      </c>
    </row>
    <row r="21" s="1" customFormat="1" customHeight="1" spans="1:64">
      <c r="A21" s="5" t="s">
        <v>605</v>
      </c>
      <c r="B21" s="2" t="s">
        <v>582</v>
      </c>
      <c r="C21" s="5" t="s">
        <v>606</v>
      </c>
      <c r="D21" s="5" t="s">
        <v>588</v>
      </c>
      <c r="E21" s="5" t="s">
        <v>153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1">
        <v>0</v>
      </c>
      <c r="AT21" s="1">
        <v>0</v>
      </c>
      <c r="AU21" s="5">
        <v>0</v>
      </c>
      <c r="AV21" s="5">
        <v>0</v>
      </c>
      <c r="AW21" s="5">
        <v>0</v>
      </c>
      <c r="AX21" s="5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2">
        <v>0</v>
      </c>
    </row>
    <row r="22" s="1" customFormat="1" customHeight="1" spans="1:64">
      <c r="A22" s="5" t="s">
        <v>607</v>
      </c>
      <c r="B22" s="2" t="s">
        <v>582</v>
      </c>
      <c r="C22" s="5" t="s">
        <v>583</v>
      </c>
      <c r="D22" s="5" t="s">
        <v>584</v>
      </c>
      <c r="E22" s="5" t="s">
        <v>153</v>
      </c>
      <c r="F22" s="5">
        <v>1</v>
      </c>
      <c r="G22" s="5">
        <v>0</v>
      </c>
      <c r="H22" s="5">
        <v>0</v>
      </c>
      <c r="I22" s="5">
        <v>0</v>
      </c>
      <c r="J22" s="5">
        <v>1</v>
      </c>
      <c r="K22" s="5">
        <v>0</v>
      </c>
      <c r="L22" s="5">
        <v>0</v>
      </c>
      <c r="M22" s="5">
        <v>0</v>
      </c>
      <c r="N22" s="5">
        <v>0</v>
      </c>
      <c r="O22" s="5">
        <v>1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1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1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1</v>
      </c>
      <c r="AM22" s="5">
        <v>0</v>
      </c>
      <c r="AN22" s="5">
        <v>0</v>
      </c>
      <c r="AO22" s="5">
        <v>1</v>
      </c>
      <c r="AP22" s="5">
        <v>0</v>
      </c>
      <c r="AQ22" s="5">
        <v>0</v>
      </c>
      <c r="AR22" s="5">
        <v>1</v>
      </c>
      <c r="AS22" s="5">
        <v>1</v>
      </c>
      <c r="AT22" s="5">
        <v>0</v>
      </c>
      <c r="AU22" s="5">
        <v>1</v>
      </c>
      <c r="AV22" s="5">
        <v>0</v>
      </c>
      <c r="AW22" s="5">
        <v>0</v>
      </c>
      <c r="AX22" s="5">
        <v>1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5">
        <v>1</v>
      </c>
      <c r="BH22" s="5">
        <v>0</v>
      </c>
      <c r="BI22" s="5">
        <v>0</v>
      </c>
      <c r="BJ22" s="5">
        <v>0</v>
      </c>
      <c r="BK22" s="5">
        <v>0</v>
      </c>
      <c r="BL22" s="2">
        <v>0</v>
      </c>
    </row>
    <row r="23" s="1" customFormat="1" customHeight="1" spans="1:64">
      <c r="A23" s="5" t="s">
        <v>608</v>
      </c>
      <c r="B23" s="5" t="s">
        <v>590</v>
      </c>
      <c r="C23" s="5" t="s">
        <v>163</v>
      </c>
      <c r="D23" s="5" t="s">
        <v>584</v>
      </c>
      <c r="E23" s="2" t="s">
        <v>159</v>
      </c>
      <c r="F23" s="5">
        <v>0</v>
      </c>
      <c r="G23" s="5">
        <v>0</v>
      </c>
      <c r="H23" s="5">
        <v>1</v>
      </c>
      <c r="I23" s="5">
        <v>0</v>
      </c>
      <c r="J23" s="5">
        <v>0</v>
      </c>
      <c r="K23" s="5">
        <v>2</v>
      </c>
      <c r="L23" s="5">
        <v>1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1</v>
      </c>
      <c r="AA23" s="5">
        <v>0</v>
      </c>
      <c r="AB23" s="5">
        <v>0</v>
      </c>
      <c r="AC23" s="5">
        <v>0</v>
      </c>
      <c r="AD23" s="5">
        <v>1</v>
      </c>
      <c r="AE23" s="5">
        <v>0</v>
      </c>
      <c r="AF23" s="5">
        <v>0</v>
      </c>
      <c r="AG23" s="5">
        <v>0</v>
      </c>
      <c r="AH23" s="5">
        <v>0</v>
      </c>
      <c r="AI23" s="5">
        <v>1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1</v>
      </c>
      <c r="AP23" s="5">
        <v>0</v>
      </c>
      <c r="AQ23" s="5">
        <v>0</v>
      </c>
      <c r="AR23" s="5">
        <v>1</v>
      </c>
      <c r="AS23" s="5">
        <v>1</v>
      </c>
      <c r="AT23" s="5">
        <v>0</v>
      </c>
      <c r="AU23" s="5">
        <v>1</v>
      </c>
      <c r="AV23" s="5">
        <v>0</v>
      </c>
      <c r="AW23" s="5">
        <v>0</v>
      </c>
      <c r="AX23" s="5">
        <v>1</v>
      </c>
      <c r="AY23" s="2">
        <v>0</v>
      </c>
      <c r="AZ23" s="2">
        <v>0</v>
      </c>
      <c r="BA23" s="5">
        <v>1</v>
      </c>
      <c r="BB23" s="5">
        <v>0</v>
      </c>
      <c r="BC23" s="5">
        <v>0</v>
      </c>
      <c r="BD23" s="2">
        <v>0</v>
      </c>
      <c r="BE23" s="2">
        <v>0</v>
      </c>
      <c r="BF23" s="2">
        <v>0</v>
      </c>
      <c r="BG23" s="5">
        <v>0</v>
      </c>
      <c r="BH23" s="5">
        <v>1</v>
      </c>
      <c r="BI23" s="5">
        <v>0</v>
      </c>
      <c r="BJ23" s="5">
        <v>2</v>
      </c>
      <c r="BK23" s="5">
        <v>0</v>
      </c>
      <c r="BL23" s="2">
        <v>0</v>
      </c>
    </row>
    <row r="24" s="1" customFormat="1" customHeight="1" spans="1:64">
      <c r="A24" s="5" t="s">
        <v>609</v>
      </c>
      <c r="B24" s="5" t="s">
        <v>590</v>
      </c>
      <c r="C24" s="5" t="s">
        <v>583</v>
      </c>
      <c r="D24" s="5" t="s">
        <v>584</v>
      </c>
      <c r="E24" s="2" t="s">
        <v>69</v>
      </c>
      <c r="F24" s="5">
        <v>0</v>
      </c>
      <c r="G24" s="5">
        <v>1</v>
      </c>
      <c r="H24" s="5">
        <v>0</v>
      </c>
      <c r="I24" s="5">
        <v>0</v>
      </c>
      <c r="J24" s="5">
        <v>0</v>
      </c>
      <c r="K24" s="5">
        <v>1</v>
      </c>
      <c r="L24" s="5">
        <v>1</v>
      </c>
      <c r="M24" s="5">
        <v>0</v>
      </c>
      <c r="N24" s="5">
        <v>1</v>
      </c>
      <c r="O24" s="5">
        <v>0</v>
      </c>
      <c r="P24" s="5">
        <v>0</v>
      </c>
      <c r="Q24" s="5">
        <v>0</v>
      </c>
      <c r="R24" s="5">
        <v>1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1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1</v>
      </c>
      <c r="AM24" s="5">
        <v>0</v>
      </c>
      <c r="AN24" s="5">
        <v>0</v>
      </c>
      <c r="AO24" s="5">
        <v>0</v>
      </c>
      <c r="AP24" s="5">
        <v>1</v>
      </c>
      <c r="AQ24" s="5">
        <v>0</v>
      </c>
      <c r="AR24" s="5">
        <v>0</v>
      </c>
      <c r="AS24" s="1">
        <v>0</v>
      </c>
      <c r="AT24" s="1">
        <v>0</v>
      </c>
      <c r="AU24" s="5">
        <v>0</v>
      </c>
      <c r="AV24" s="5">
        <v>0</v>
      </c>
      <c r="AW24" s="5">
        <v>0</v>
      </c>
      <c r="AX24" s="5">
        <v>0</v>
      </c>
      <c r="AY24" s="2">
        <v>0</v>
      </c>
      <c r="AZ24" s="2">
        <v>0</v>
      </c>
      <c r="BA24" s="2">
        <v>0</v>
      </c>
      <c r="BB24" s="5">
        <v>1</v>
      </c>
      <c r="BC24" s="5">
        <v>0</v>
      </c>
      <c r="BD24" s="2">
        <v>0</v>
      </c>
      <c r="BE24" s="2">
        <v>0</v>
      </c>
      <c r="BF24" s="2">
        <v>0</v>
      </c>
      <c r="BG24" s="5">
        <v>0</v>
      </c>
      <c r="BH24" s="5">
        <v>1</v>
      </c>
      <c r="BI24" s="5">
        <v>0</v>
      </c>
      <c r="BJ24" s="5">
        <v>1</v>
      </c>
      <c r="BK24" s="5">
        <v>0</v>
      </c>
      <c r="BL24" s="2">
        <v>0</v>
      </c>
    </row>
    <row r="25" s="1" customFormat="1" customHeight="1" spans="1:64">
      <c r="A25" s="5" t="s">
        <v>610</v>
      </c>
      <c r="B25" s="2" t="s">
        <v>582</v>
      </c>
      <c r="C25" s="5" t="s">
        <v>583</v>
      </c>
      <c r="D25" s="5" t="s">
        <v>584</v>
      </c>
      <c r="E25" s="5" t="s">
        <v>150</v>
      </c>
      <c r="F25" s="5">
        <v>1</v>
      </c>
      <c r="G25" s="5">
        <v>0</v>
      </c>
      <c r="H25" s="5">
        <v>0</v>
      </c>
      <c r="I25" s="5">
        <v>0</v>
      </c>
      <c r="J25" s="5">
        <v>1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1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1</v>
      </c>
      <c r="AM25" s="5">
        <v>0</v>
      </c>
      <c r="AN25" s="5">
        <v>0</v>
      </c>
      <c r="AO25" s="5">
        <v>1</v>
      </c>
      <c r="AP25" s="5">
        <v>0</v>
      </c>
      <c r="AQ25" s="5">
        <v>0</v>
      </c>
      <c r="AR25" s="5">
        <v>0</v>
      </c>
      <c r="AS25" s="5">
        <v>1</v>
      </c>
      <c r="AT25" s="5">
        <v>0</v>
      </c>
      <c r="AU25" s="5">
        <v>1</v>
      </c>
      <c r="AV25" s="5">
        <v>0</v>
      </c>
      <c r="AW25" s="5">
        <v>0</v>
      </c>
      <c r="AX25" s="5">
        <v>1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5">
        <v>0</v>
      </c>
      <c r="BH25" s="5">
        <v>0</v>
      </c>
      <c r="BI25" s="5">
        <v>1</v>
      </c>
      <c r="BJ25" s="5">
        <v>0</v>
      </c>
      <c r="BK25" s="5">
        <v>0</v>
      </c>
      <c r="BL25" s="5">
        <v>1</v>
      </c>
    </row>
    <row r="26" s="1" customFormat="1" customHeight="1" spans="1:64">
      <c r="A26" s="5" t="s">
        <v>611</v>
      </c>
      <c r="B26" s="5" t="s">
        <v>590</v>
      </c>
      <c r="C26" s="5" t="s">
        <v>612</v>
      </c>
      <c r="D26" s="5" t="s">
        <v>588</v>
      </c>
      <c r="E26" s="5" t="s">
        <v>128</v>
      </c>
      <c r="F26" s="5">
        <v>0</v>
      </c>
      <c r="G26" s="5">
        <v>1</v>
      </c>
      <c r="H26" s="5">
        <v>0</v>
      </c>
      <c r="I26" s="5">
        <v>0</v>
      </c>
      <c r="J26" s="5">
        <v>0</v>
      </c>
      <c r="K26" s="5">
        <v>1</v>
      </c>
      <c r="L26" s="5">
        <v>1</v>
      </c>
      <c r="M26" s="5">
        <v>1</v>
      </c>
      <c r="N26" s="5">
        <v>0</v>
      </c>
      <c r="O26" s="5">
        <v>0</v>
      </c>
      <c r="P26" s="5">
        <v>1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1</v>
      </c>
      <c r="X26" s="5">
        <v>0</v>
      </c>
      <c r="Y26" s="5">
        <v>1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1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1</v>
      </c>
      <c r="AR26" s="5">
        <v>1</v>
      </c>
      <c r="AS26" s="5">
        <v>1</v>
      </c>
      <c r="AT26" s="5">
        <v>0</v>
      </c>
      <c r="AU26" s="5">
        <v>0</v>
      </c>
      <c r="AV26" s="5">
        <v>0</v>
      </c>
      <c r="AW26" s="5">
        <v>0</v>
      </c>
      <c r="AX26" s="5">
        <v>1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5">
        <v>0</v>
      </c>
      <c r="BH26" s="5">
        <v>0</v>
      </c>
      <c r="BI26" s="5">
        <v>0</v>
      </c>
      <c r="BJ26" s="5">
        <v>1</v>
      </c>
      <c r="BK26" s="5">
        <v>0</v>
      </c>
      <c r="BL26" s="2">
        <v>0</v>
      </c>
    </row>
    <row r="27" s="1" customFormat="1" customHeight="1" spans="1:64">
      <c r="A27" s="5" t="s">
        <v>613</v>
      </c>
      <c r="B27" s="5" t="s">
        <v>590</v>
      </c>
      <c r="C27" s="5" t="s">
        <v>583</v>
      </c>
      <c r="D27" s="5" t="s">
        <v>584</v>
      </c>
      <c r="E27" s="5" t="s">
        <v>128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1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1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1">
        <v>0</v>
      </c>
      <c r="AT27" s="1">
        <v>0</v>
      </c>
      <c r="AU27" s="5">
        <v>2</v>
      </c>
      <c r="AV27" s="5">
        <v>1</v>
      </c>
      <c r="AW27" s="5">
        <v>1</v>
      </c>
      <c r="AX27" s="5">
        <v>1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5">
        <v>1</v>
      </c>
      <c r="BH27" s="5">
        <v>0</v>
      </c>
      <c r="BI27" s="5">
        <v>0</v>
      </c>
      <c r="BJ27" s="5">
        <v>1</v>
      </c>
      <c r="BK27" s="5">
        <v>0</v>
      </c>
      <c r="BL27" s="2">
        <v>0</v>
      </c>
    </row>
    <row r="28" s="1" customFormat="1" customHeight="1" spans="1:64">
      <c r="A28" s="5" t="s">
        <v>614</v>
      </c>
      <c r="B28" s="2" t="s">
        <v>582</v>
      </c>
      <c r="C28" s="5" t="s">
        <v>85</v>
      </c>
      <c r="D28" s="5" t="s">
        <v>584</v>
      </c>
      <c r="E28" s="5" t="s">
        <v>69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1">
        <v>0</v>
      </c>
      <c r="AT28" s="1">
        <v>0</v>
      </c>
      <c r="AU28" s="5">
        <v>0</v>
      </c>
      <c r="AV28" s="5">
        <v>0</v>
      </c>
      <c r="AW28" s="5">
        <v>0</v>
      </c>
      <c r="AX28" s="5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2">
        <v>0</v>
      </c>
    </row>
    <row r="29" s="1" customFormat="1" customHeight="1" spans="1:64">
      <c r="A29" s="5" t="s">
        <v>615</v>
      </c>
      <c r="B29" s="6" t="s">
        <v>582</v>
      </c>
      <c r="C29" s="5" t="s">
        <v>583</v>
      </c>
      <c r="D29" s="5" t="s">
        <v>584</v>
      </c>
      <c r="E29" s="2" t="s">
        <v>95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0</v>
      </c>
      <c r="L29" s="5">
        <v>0</v>
      </c>
      <c r="M29" s="5">
        <v>0</v>
      </c>
      <c r="N29" s="5">
        <v>0</v>
      </c>
      <c r="O29" s="5">
        <v>1</v>
      </c>
      <c r="P29" s="5">
        <v>1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1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1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1</v>
      </c>
      <c r="AM29" s="5">
        <v>0</v>
      </c>
      <c r="AN29" s="5">
        <v>0</v>
      </c>
      <c r="AO29" s="5">
        <v>1</v>
      </c>
      <c r="AP29" s="5">
        <v>0</v>
      </c>
      <c r="AQ29" s="5">
        <v>0</v>
      </c>
      <c r="AR29" s="5">
        <v>0</v>
      </c>
      <c r="AS29" s="5">
        <v>1</v>
      </c>
      <c r="AT29" s="5">
        <v>0</v>
      </c>
      <c r="AU29" s="5">
        <v>1</v>
      </c>
      <c r="AV29" s="5">
        <v>0</v>
      </c>
      <c r="AW29" s="5">
        <v>0</v>
      </c>
      <c r="AX29" s="5">
        <v>1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5">
        <v>1</v>
      </c>
      <c r="BH29" s="5">
        <v>0</v>
      </c>
      <c r="BI29" s="5">
        <v>0</v>
      </c>
      <c r="BJ29" s="5">
        <v>0</v>
      </c>
      <c r="BK29" s="5">
        <v>0</v>
      </c>
      <c r="BL29" s="5">
        <v>1</v>
      </c>
    </row>
    <row r="30" s="1" customFormat="1" customHeight="1" spans="1:64">
      <c r="A30" s="5" t="s">
        <v>616</v>
      </c>
      <c r="B30" s="6" t="s">
        <v>582</v>
      </c>
      <c r="C30" s="5" t="s">
        <v>583</v>
      </c>
      <c r="D30" s="5" t="s">
        <v>584</v>
      </c>
      <c r="E30" s="2" t="s">
        <v>95</v>
      </c>
      <c r="F30" s="5">
        <v>1</v>
      </c>
      <c r="G30" s="5">
        <v>0</v>
      </c>
      <c r="H30" s="5">
        <v>0</v>
      </c>
      <c r="I30" s="5">
        <v>0</v>
      </c>
      <c r="J30" s="5">
        <v>1</v>
      </c>
      <c r="K30" s="5">
        <v>0</v>
      </c>
      <c r="L30" s="5">
        <v>1</v>
      </c>
      <c r="M30" s="5">
        <v>0</v>
      </c>
      <c r="N30" s="5">
        <v>0</v>
      </c>
      <c r="O30" s="5">
        <v>1</v>
      </c>
      <c r="P30" s="5">
        <v>1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1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1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1</v>
      </c>
      <c r="AM30" s="5">
        <v>0</v>
      </c>
      <c r="AN30" s="5">
        <v>0</v>
      </c>
      <c r="AO30" s="5">
        <v>1</v>
      </c>
      <c r="AP30" s="5">
        <v>0</v>
      </c>
      <c r="AQ30" s="5">
        <v>0</v>
      </c>
      <c r="AR30" s="5">
        <v>1</v>
      </c>
      <c r="AS30" s="5">
        <v>1</v>
      </c>
      <c r="AT30" s="5">
        <v>0</v>
      </c>
      <c r="AU30" s="5">
        <v>1</v>
      </c>
      <c r="AV30" s="5">
        <v>0</v>
      </c>
      <c r="AW30" s="5">
        <v>0</v>
      </c>
      <c r="AX30" s="5">
        <v>1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5">
        <v>1</v>
      </c>
      <c r="BH30" s="5">
        <v>0</v>
      </c>
      <c r="BI30" s="5">
        <v>1</v>
      </c>
      <c r="BJ30" s="5">
        <v>0</v>
      </c>
      <c r="BK30" s="5">
        <v>0</v>
      </c>
      <c r="BL30" s="5">
        <v>1</v>
      </c>
    </row>
    <row r="31" s="1" customFormat="1" customHeight="1" spans="1:64">
      <c r="A31" s="5" t="s">
        <v>177</v>
      </c>
      <c r="B31" s="5" t="s">
        <v>590</v>
      </c>
      <c r="C31" s="5" t="s">
        <v>212</v>
      </c>
      <c r="D31" s="5" t="s">
        <v>597</v>
      </c>
      <c r="E31" s="2" t="s">
        <v>95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1">
        <v>0</v>
      </c>
      <c r="AT31" s="1">
        <v>0</v>
      </c>
      <c r="AU31" s="2">
        <v>0</v>
      </c>
      <c r="AV31" s="5">
        <v>0</v>
      </c>
      <c r="AW31" s="5">
        <v>0</v>
      </c>
      <c r="AX31" s="5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2">
        <v>0</v>
      </c>
    </row>
    <row r="32" s="1" customFormat="1" customHeight="1" spans="1:64">
      <c r="A32" s="5" t="s">
        <v>617</v>
      </c>
      <c r="B32" s="6" t="s">
        <v>582</v>
      </c>
      <c r="C32" s="5" t="s">
        <v>583</v>
      </c>
      <c r="D32" s="5" t="s">
        <v>584</v>
      </c>
      <c r="E32" s="2" t="s">
        <v>95</v>
      </c>
      <c r="F32" s="5">
        <v>1</v>
      </c>
      <c r="G32" s="5">
        <v>0</v>
      </c>
      <c r="H32" s="5">
        <v>0</v>
      </c>
      <c r="I32" s="5">
        <v>0</v>
      </c>
      <c r="J32" s="5">
        <v>1</v>
      </c>
      <c r="K32" s="5">
        <v>0</v>
      </c>
      <c r="L32" s="5">
        <v>1</v>
      </c>
      <c r="M32" s="5">
        <v>0</v>
      </c>
      <c r="N32" s="5">
        <v>0</v>
      </c>
      <c r="O32" s="5">
        <v>1</v>
      </c>
      <c r="P32" s="5">
        <v>1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1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1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1</v>
      </c>
      <c r="AM32" s="5">
        <v>0</v>
      </c>
      <c r="AN32" s="5">
        <v>0</v>
      </c>
      <c r="AO32" s="5">
        <v>1</v>
      </c>
      <c r="AP32" s="5">
        <v>0</v>
      </c>
      <c r="AQ32" s="5">
        <v>0</v>
      </c>
      <c r="AR32" s="5">
        <v>1</v>
      </c>
      <c r="AS32" s="5">
        <v>1</v>
      </c>
      <c r="AT32" s="5">
        <v>0</v>
      </c>
      <c r="AU32" s="5">
        <v>1</v>
      </c>
      <c r="AV32" s="5">
        <v>0</v>
      </c>
      <c r="AW32" s="5">
        <v>0</v>
      </c>
      <c r="AX32" s="5">
        <v>1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5">
        <v>1</v>
      </c>
      <c r="BH32" s="5">
        <v>0</v>
      </c>
      <c r="BI32" s="5">
        <v>1</v>
      </c>
      <c r="BJ32" s="5">
        <v>0</v>
      </c>
      <c r="BK32" s="5">
        <v>0</v>
      </c>
      <c r="BL32" s="5">
        <v>1</v>
      </c>
    </row>
    <row r="33" s="1" customFormat="1" customHeight="1" spans="1:64">
      <c r="A33" s="5" t="s">
        <v>618</v>
      </c>
      <c r="B33" s="6" t="s">
        <v>582</v>
      </c>
      <c r="C33" s="5" t="s">
        <v>583</v>
      </c>
      <c r="D33" s="5" t="s">
        <v>584</v>
      </c>
      <c r="E33" s="2" t="s">
        <v>95</v>
      </c>
      <c r="F33" s="5">
        <v>1</v>
      </c>
      <c r="G33" s="5">
        <v>0</v>
      </c>
      <c r="H33" s="5">
        <v>0</v>
      </c>
      <c r="I33" s="5">
        <v>0</v>
      </c>
      <c r="J33" s="5">
        <v>1</v>
      </c>
      <c r="K33" s="5">
        <v>0</v>
      </c>
      <c r="L33" s="5">
        <v>1</v>
      </c>
      <c r="M33" s="5">
        <v>0</v>
      </c>
      <c r="N33" s="5">
        <v>0</v>
      </c>
      <c r="O33" s="5">
        <v>1</v>
      </c>
      <c r="P33" s="5">
        <v>1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1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1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1</v>
      </c>
      <c r="AM33" s="5">
        <v>0</v>
      </c>
      <c r="AN33" s="5">
        <v>0</v>
      </c>
      <c r="AO33" s="5">
        <v>1</v>
      </c>
      <c r="AP33" s="5">
        <v>0</v>
      </c>
      <c r="AQ33" s="5">
        <v>0</v>
      </c>
      <c r="AR33" s="5">
        <v>1</v>
      </c>
      <c r="AS33" s="5">
        <v>1</v>
      </c>
      <c r="AT33" s="5">
        <v>0</v>
      </c>
      <c r="AU33" s="5">
        <v>1</v>
      </c>
      <c r="AV33" s="5">
        <v>0</v>
      </c>
      <c r="AW33" s="5">
        <v>0</v>
      </c>
      <c r="AX33" s="5">
        <v>1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5">
        <v>1</v>
      </c>
      <c r="BH33" s="5">
        <v>0</v>
      </c>
      <c r="BI33" s="5">
        <v>1</v>
      </c>
      <c r="BJ33" s="5">
        <v>0</v>
      </c>
      <c r="BK33" s="5">
        <v>0</v>
      </c>
      <c r="BL33" s="5">
        <v>1</v>
      </c>
    </row>
    <row r="34" s="1" customFormat="1" customHeight="1" spans="1:64">
      <c r="A34" s="5" t="s">
        <v>619</v>
      </c>
      <c r="B34" s="6" t="s">
        <v>582</v>
      </c>
      <c r="C34" s="5" t="s">
        <v>583</v>
      </c>
      <c r="D34" s="5" t="s">
        <v>584</v>
      </c>
      <c r="E34" s="2" t="s">
        <v>95</v>
      </c>
      <c r="F34" s="5">
        <v>1</v>
      </c>
      <c r="G34" s="5">
        <v>0</v>
      </c>
      <c r="H34" s="5">
        <v>0</v>
      </c>
      <c r="I34" s="5">
        <v>0</v>
      </c>
      <c r="J34" s="5">
        <v>1</v>
      </c>
      <c r="K34" s="5">
        <v>0</v>
      </c>
      <c r="L34" s="5">
        <v>1</v>
      </c>
      <c r="M34" s="5">
        <v>0</v>
      </c>
      <c r="N34" s="5">
        <v>0</v>
      </c>
      <c r="O34" s="5">
        <v>1</v>
      </c>
      <c r="P34" s="5">
        <v>1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1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1</v>
      </c>
      <c r="AM34" s="5">
        <v>0</v>
      </c>
      <c r="AN34" s="5">
        <v>0</v>
      </c>
      <c r="AO34" s="5">
        <v>1</v>
      </c>
      <c r="AP34" s="5">
        <v>0</v>
      </c>
      <c r="AQ34" s="5">
        <v>0</v>
      </c>
      <c r="AR34" s="5">
        <v>1</v>
      </c>
      <c r="AS34" s="5">
        <v>1</v>
      </c>
      <c r="AT34" s="5">
        <v>0</v>
      </c>
      <c r="AU34" s="5">
        <v>1</v>
      </c>
      <c r="AV34" s="5">
        <v>0</v>
      </c>
      <c r="AW34" s="5">
        <v>0</v>
      </c>
      <c r="AX34" s="5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5">
        <v>1</v>
      </c>
      <c r="BH34" s="5">
        <v>0</v>
      </c>
      <c r="BI34" s="5">
        <v>1</v>
      </c>
      <c r="BJ34" s="5">
        <v>0</v>
      </c>
      <c r="BK34" s="5">
        <v>0</v>
      </c>
      <c r="BL34" s="5">
        <v>1</v>
      </c>
    </row>
    <row r="35" s="1" customFormat="1" customHeight="1" spans="1:64">
      <c r="A35" s="5" t="s">
        <v>620</v>
      </c>
      <c r="B35" s="6" t="s">
        <v>582</v>
      </c>
      <c r="C35" s="5" t="s">
        <v>195</v>
      </c>
      <c r="D35" s="5" t="s">
        <v>584</v>
      </c>
      <c r="E35" s="2" t="s">
        <v>55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1">
        <v>0</v>
      </c>
      <c r="AT35" s="1">
        <v>0</v>
      </c>
      <c r="AU35" s="5">
        <v>0</v>
      </c>
      <c r="AV35" s="5">
        <v>0</v>
      </c>
      <c r="AW35" s="5">
        <v>0</v>
      </c>
      <c r="AX35" s="5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2">
        <v>0</v>
      </c>
    </row>
    <row r="36" s="1" customFormat="1" customHeight="1" spans="1:64">
      <c r="A36" s="5" t="s">
        <v>621</v>
      </c>
      <c r="B36" s="6" t="s">
        <v>582</v>
      </c>
      <c r="C36" s="5" t="s">
        <v>583</v>
      </c>
      <c r="D36" s="5" t="s">
        <v>584</v>
      </c>
      <c r="E36" s="2" t="s">
        <v>95</v>
      </c>
      <c r="F36" s="5">
        <v>0</v>
      </c>
      <c r="G36" s="5">
        <v>0</v>
      </c>
      <c r="H36" s="5">
        <v>0</v>
      </c>
      <c r="I36" s="5">
        <v>1</v>
      </c>
      <c r="J36" s="5">
        <v>0</v>
      </c>
      <c r="K36" s="5">
        <v>1</v>
      </c>
      <c r="L36" s="5">
        <v>1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1</v>
      </c>
      <c r="S36" s="5">
        <v>0</v>
      </c>
      <c r="T36" s="5">
        <v>0</v>
      </c>
      <c r="U36" s="5">
        <v>1</v>
      </c>
      <c r="V36" s="5">
        <v>0</v>
      </c>
      <c r="W36" s="5">
        <v>1</v>
      </c>
      <c r="X36" s="5">
        <v>0</v>
      </c>
      <c r="Y36" s="5">
        <v>0</v>
      </c>
      <c r="Z36" s="5">
        <v>0</v>
      </c>
      <c r="AA36" s="5">
        <v>0</v>
      </c>
      <c r="AB36" s="5">
        <v>1</v>
      </c>
      <c r="AC36" s="5">
        <v>0</v>
      </c>
      <c r="AD36" s="5">
        <v>1</v>
      </c>
      <c r="AE36" s="5">
        <v>0</v>
      </c>
      <c r="AF36" s="5">
        <v>0</v>
      </c>
      <c r="AG36" s="5">
        <v>0</v>
      </c>
      <c r="AH36" s="5">
        <v>1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1</v>
      </c>
      <c r="AQ36" s="5">
        <v>0</v>
      </c>
      <c r="AR36" s="5">
        <v>0</v>
      </c>
      <c r="AS36" s="5">
        <v>1</v>
      </c>
      <c r="AT36" s="5">
        <v>0</v>
      </c>
      <c r="AU36" s="5">
        <v>0</v>
      </c>
      <c r="AV36" s="5">
        <v>0</v>
      </c>
      <c r="AW36" s="5">
        <v>0</v>
      </c>
      <c r="AX36" s="5">
        <v>1</v>
      </c>
      <c r="AY36" s="2">
        <v>0</v>
      </c>
      <c r="AZ36" s="2">
        <v>0</v>
      </c>
      <c r="BA36" s="2">
        <v>0</v>
      </c>
      <c r="BB36" s="5">
        <v>1</v>
      </c>
      <c r="BC36" s="5">
        <v>0</v>
      </c>
      <c r="BD36" s="2">
        <v>0</v>
      </c>
      <c r="BE36" s="2">
        <v>0</v>
      </c>
      <c r="BF36" s="2">
        <v>0</v>
      </c>
      <c r="BG36" s="5">
        <v>0</v>
      </c>
      <c r="BH36" s="5">
        <v>1</v>
      </c>
      <c r="BI36" s="5">
        <v>0</v>
      </c>
      <c r="BJ36" s="5">
        <v>1</v>
      </c>
      <c r="BK36" s="5">
        <v>0</v>
      </c>
      <c r="BL36" s="2">
        <v>0</v>
      </c>
    </row>
    <row r="37" s="1" customFormat="1" customHeight="1" spans="1:64">
      <c r="A37" s="5" t="s">
        <v>197</v>
      </c>
      <c r="B37" s="5" t="s">
        <v>590</v>
      </c>
      <c r="C37" s="5" t="s">
        <v>212</v>
      </c>
      <c r="D37" s="5" t="s">
        <v>597</v>
      </c>
      <c r="E37" s="2" t="s">
        <v>95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1">
        <v>0</v>
      </c>
      <c r="AT37" s="1">
        <v>0</v>
      </c>
      <c r="AU37" s="5">
        <v>0</v>
      </c>
      <c r="AV37" s="5">
        <v>0</v>
      </c>
      <c r="AW37" s="5">
        <v>0</v>
      </c>
      <c r="AX37" s="5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2">
        <v>0</v>
      </c>
    </row>
    <row r="38" s="1" customFormat="1" customHeight="1" spans="1:64">
      <c r="A38" s="5" t="s">
        <v>622</v>
      </c>
      <c r="B38" s="6" t="s">
        <v>582</v>
      </c>
      <c r="C38" s="5" t="s">
        <v>583</v>
      </c>
      <c r="D38" s="5" t="s">
        <v>584</v>
      </c>
      <c r="E38" s="2" t="s">
        <v>95</v>
      </c>
      <c r="F38" s="5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1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1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1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1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5">
        <v>1</v>
      </c>
      <c r="BH38" s="5">
        <v>0</v>
      </c>
      <c r="BI38" s="5">
        <v>0</v>
      </c>
      <c r="BJ38" s="5">
        <v>0</v>
      </c>
      <c r="BK38" s="5">
        <v>0</v>
      </c>
      <c r="BL38" s="2">
        <v>0</v>
      </c>
    </row>
    <row r="39" s="1" customFormat="1" customHeight="1" spans="1:64">
      <c r="A39" s="5" t="s">
        <v>210</v>
      </c>
      <c r="B39" s="5" t="s">
        <v>590</v>
      </c>
      <c r="C39" s="5" t="s">
        <v>212</v>
      </c>
      <c r="D39" s="5" t="s">
        <v>597</v>
      </c>
      <c r="E39" s="2" t="s">
        <v>95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1">
        <v>0</v>
      </c>
      <c r="AT39" s="1">
        <v>0</v>
      </c>
      <c r="AU39" s="5">
        <v>0</v>
      </c>
      <c r="AV39" s="5">
        <v>0</v>
      </c>
      <c r="AW39" s="5">
        <v>0</v>
      </c>
      <c r="AX39" s="5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2">
        <v>0</v>
      </c>
    </row>
    <row r="40" s="1" customFormat="1" customHeight="1" spans="1:64">
      <c r="A40" s="5" t="s">
        <v>623</v>
      </c>
      <c r="B40" s="2" t="s">
        <v>582</v>
      </c>
      <c r="C40" s="5" t="s">
        <v>583</v>
      </c>
      <c r="D40" s="5" t="s">
        <v>584</v>
      </c>
      <c r="E40" s="5" t="s">
        <v>216</v>
      </c>
      <c r="F40" s="5">
        <v>1</v>
      </c>
      <c r="G40" s="5">
        <v>0</v>
      </c>
      <c r="H40" s="5">
        <v>0</v>
      </c>
      <c r="I40" s="5">
        <v>0</v>
      </c>
      <c r="J40" s="5">
        <v>1</v>
      </c>
      <c r="K40" s="5">
        <v>0</v>
      </c>
      <c r="L40" s="5">
        <v>0</v>
      </c>
      <c r="M40" s="5">
        <v>0</v>
      </c>
      <c r="N40" s="5">
        <v>0</v>
      </c>
      <c r="O40" s="5">
        <v>1</v>
      </c>
      <c r="P40" s="5">
        <v>1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1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1</v>
      </c>
      <c r="AM40" s="5">
        <v>0</v>
      </c>
      <c r="AN40" s="5">
        <v>0</v>
      </c>
      <c r="AO40" s="5">
        <v>1</v>
      </c>
      <c r="AP40" s="5">
        <v>0</v>
      </c>
      <c r="AQ40" s="5">
        <v>0</v>
      </c>
      <c r="AR40" s="5">
        <v>0</v>
      </c>
      <c r="AS40" s="1">
        <v>0</v>
      </c>
      <c r="AT40" s="1">
        <v>0</v>
      </c>
      <c r="AU40" s="5">
        <v>0</v>
      </c>
      <c r="AV40" s="5">
        <v>0</v>
      </c>
      <c r="AW40" s="5">
        <v>0</v>
      </c>
      <c r="AX40" s="5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5">
        <v>1</v>
      </c>
      <c r="BH40" s="5">
        <v>0</v>
      </c>
      <c r="BI40" s="5">
        <v>0</v>
      </c>
      <c r="BJ40" s="5">
        <v>0</v>
      </c>
      <c r="BK40" s="5">
        <v>0</v>
      </c>
      <c r="BL40" s="5">
        <v>1</v>
      </c>
    </row>
    <row r="41" s="1" customFormat="1" customHeight="1" spans="1:64">
      <c r="A41" s="5" t="s">
        <v>624</v>
      </c>
      <c r="B41" s="5" t="s">
        <v>586</v>
      </c>
      <c r="C41" s="5" t="s">
        <v>625</v>
      </c>
      <c r="D41" s="5" t="s">
        <v>626</v>
      </c>
      <c r="E41" s="5" t="s">
        <v>216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1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1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1</v>
      </c>
      <c r="AT41" s="5">
        <v>0</v>
      </c>
      <c r="AU41" s="5">
        <v>0</v>
      </c>
      <c r="AV41" s="5">
        <v>0</v>
      </c>
      <c r="AW41" s="5">
        <v>0</v>
      </c>
      <c r="AX41" s="5">
        <v>1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5">
        <v>0</v>
      </c>
      <c r="BH41" s="5">
        <v>1</v>
      </c>
      <c r="BI41" s="5">
        <v>0</v>
      </c>
      <c r="BJ41" s="5">
        <v>0</v>
      </c>
      <c r="BK41" s="5">
        <v>0</v>
      </c>
      <c r="BL41" s="2">
        <v>0</v>
      </c>
    </row>
    <row r="42" s="1" customFormat="1" customHeight="1" spans="1:64">
      <c r="A42" s="5" t="s">
        <v>627</v>
      </c>
      <c r="B42" s="6" t="s">
        <v>582</v>
      </c>
      <c r="C42" s="5" t="s">
        <v>583</v>
      </c>
      <c r="D42" s="5" t="s">
        <v>584</v>
      </c>
      <c r="E42" s="2" t="s">
        <v>95</v>
      </c>
      <c r="F42" s="5">
        <v>1</v>
      </c>
      <c r="G42" s="5">
        <v>0</v>
      </c>
      <c r="H42" s="5">
        <v>0</v>
      </c>
      <c r="I42" s="5">
        <v>0</v>
      </c>
      <c r="J42" s="5">
        <v>1</v>
      </c>
      <c r="K42" s="5">
        <v>0</v>
      </c>
      <c r="L42" s="5">
        <v>0</v>
      </c>
      <c r="M42" s="5">
        <v>0</v>
      </c>
      <c r="N42" s="5">
        <v>0</v>
      </c>
      <c r="O42" s="5">
        <v>1</v>
      </c>
      <c r="P42" s="5">
        <v>1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1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1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1</v>
      </c>
      <c r="AM42" s="5">
        <v>0</v>
      </c>
      <c r="AN42" s="5">
        <v>0</v>
      </c>
      <c r="AO42" s="5">
        <v>1</v>
      </c>
      <c r="AP42" s="5">
        <v>0</v>
      </c>
      <c r="AQ42" s="5">
        <v>0</v>
      </c>
      <c r="AR42" s="5">
        <v>1</v>
      </c>
      <c r="AS42" s="5">
        <v>1</v>
      </c>
      <c r="AT42" s="5">
        <v>0</v>
      </c>
      <c r="AU42" s="5">
        <v>1</v>
      </c>
      <c r="AV42" s="5">
        <v>0</v>
      </c>
      <c r="AW42" s="5">
        <v>0</v>
      </c>
      <c r="AX42" s="5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5">
        <v>1</v>
      </c>
      <c r="BH42" s="5">
        <v>0</v>
      </c>
      <c r="BI42" s="5">
        <v>1</v>
      </c>
      <c r="BJ42" s="5">
        <v>0</v>
      </c>
      <c r="BK42" s="5">
        <v>0</v>
      </c>
      <c r="BL42" s="2">
        <v>0</v>
      </c>
    </row>
  </sheetData>
  <autoFilter xmlns:etc="http://www.wps.cn/officeDocument/2017/etCustomData" ref="A2:BL42" etc:filterBottomFollowUsedRange="0">
    <extLst/>
  </autoFilter>
  <mergeCells count="1">
    <mergeCell ref="A1:B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eam.</cp:lastModifiedBy>
  <dcterms:created xsi:type="dcterms:W3CDTF">2024-10-17T07:09:00Z</dcterms:created>
  <dcterms:modified xsi:type="dcterms:W3CDTF">2025-03-03T11:3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0F5245405C4FE4AD975A9936483CC9_13</vt:lpwstr>
  </property>
  <property fmtid="{D5CDD505-2E9C-101B-9397-08002B2CF9AE}" pid="3" name="KSOProductBuildVer">
    <vt:lpwstr>2052-12.1.0.20305</vt:lpwstr>
  </property>
</Properties>
</file>